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1123381\OneDrive - Australian National University\GattLab\WellbeingChange_Paper\Resubmission\ScientificReports\"/>
    </mc:Choice>
  </mc:AlternateContent>
  <bookViews>
    <workbookView xWindow="-120" yWindow="-120" windowWidth="29040" windowHeight="15720"/>
  </bookViews>
  <sheets>
    <sheet name="Table S5 Pearson r" sheetId="2" r:id="rId1"/>
    <sheet name="Table S6 Pearson p-values" sheetId="1" r:id="rId2"/>
  </sheets>
  <calcPr calcId="0"/>
</workbook>
</file>

<file path=xl/sharedStrings.xml><?xml version="1.0" encoding="utf-8"?>
<sst xmlns="http://schemas.openxmlformats.org/spreadsheetml/2006/main" count="269" uniqueCount="58">
  <si>
    <t>Zygosity</t>
  </si>
  <si>
    <t>Age</t>
  </si>
  <si>
    <t>Sex</t>
  </si>
  <si>
    <t>Education</t>
  </si>
  <si>
    <t>Marital Status</t>
  </si>
  <si>
    <t>BMI</t>
  </si>
  <si>
    <t>Time with Family</t>
  </si>
  <si>
    <t>Time with Friends</t>
  </si>
  <si>
    <t>Caffeine Intake</t>
  </si>
  <si>
    <t>Smoking status</t>
  </si>
  <si>
    <t>Alcohol consumption</t>
  </si>
  <si>
    <t>Reading time</t>
  </si>
  <si>
    <t>Challenges</t>
  </si>
  <si>
    <t>Leisure Time</t>
  </si>
  <si>
    <t>Exercise Days</t>
  </si>
  <si>
    <t>Sleep per night</t>
  </si>
  <si>
    <t>Red meat intake</t>
  </si>
  <si>
    <t>Fish intake</t>
  </si>
  <si>
    <t>Fruit and vegetable intake</t>
  </si>
  <si>
    <t>Fast food</t>
  </si>
  <si>
    <t>Volunteering</t>
  </si>
  <si>
    <t>Neuroticism</t>
  </si>
  <si>
    <t>Extraversion</t>
  </si>
  <si>
    <t>Openness</t>
  </si>
  <si>
    <t>Agreeableness</t>
  </si>
  <si>
    <t>Conscientiousness</t>
  </si>
  <si>
    <t>Absenteeism</t>
  </si>
  <si>
    <t>Presenteeism</t>
  </si>
  <si>
    <t>Cognitive Reappraisal</t>
  </si>
  <si>
    <t>Emotional Suppression</t>
  </si>
  <si>
    <t>Wellbeing Baseline</t>
  </si>
  <si>
    <t>Wellbeing Follow up</t>
  </si>
  <si>
    <t>Motor Coordination</t>
  </si>
  <si>
    <t>Processing Speed</t>
  </si>
  <si>
    <t>Inhibition</t>
  </si>
  <si>
    <t>Sustained attention</t>
  </si>
  <si>
    <t>Controlled attention</t>
  </si>
  <si>
    <t>Cognitive Flexibility</t>
  </si>
  <si>
    <t>Working memory</t>
  </si>
  <si>
    <t>Recall memory</t>
  </si>
  <si>
    <t>Executive function</t>
  </si>
  <si>
    <t>Happy accuracy</t>
  </si>
  <si>
    <t>Fear accuracy</t>
  </si>
  <si>
    <t>Anger accuracy</t>
  </si>
  <si>
    <t>Disgust accuracy</t>
  </si>
  <si>
    <t>Sad accuracy</t>
  </si>
  <si>
    <t>Neutral accuracy</t>
  </si>
  <si>
    <t>Happy reaction time</t>
  </si>
  <si>
    <t>Fear reaction time</t>
  </si>
  <si>
    <t>Anger reaction time</t>
  </si>
  <si>
    <t>Disgust reaction time</t>
  </si>
  <si>
    <t>Sad reaction time</t>
  </si>
  <si>
    <t>Neutral reaction time</t>
  </si>
  <si>
    <t>NA</t>
  </si>
  <si>
    <t>Notes. N = 1017.</t>
  </si>
  <si>
    <t>Notes. N = 1017. Bold indicates p &lt; 0.05.</t>
  </si>
  <si>
    <t>Table S7. Pearson correlation p-values among all study variables</t>
  </si>
  <si>
    <t>Table S6. Pearson r correlations among all study vari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64" fontId="0" fillId="0" borderId="0" xfId="0" applyNumberFormat="1"/>
    <xf numFmtId="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56"/>
  <sheetViews>
    <sheetView tabSelected="1" workbookViewId="0">
      <selection activeCell="A2" sqref="A2"/>
    </sheetView>
  </sheetViews>
  <sheetFormatPr defaultRowHeight="15" x14ac:dyDescent="0.25"/>
  <sheetData>
    <row r="1" spans="1:54" x14ac:dyDescent="0.25">
      <c r="A1" s="3" t="s">
        <v>57</v>
      </c>
    </row>
    <row r="2" spans="1:54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38</v>
      </c>
      <c r="AO2" t="s">
        <v>39</v>
      </c>
      <c r="AP2" t="s">
        <v>40</v>
      </c>
      <c r="AQ2" t="s">
        <v>41</v>
      </c>
      <c r="AR2" t="s">
        <v>42</v>
      </c>
      <c r="AS2" t="s">
        <v>43</v>
      </c>
      <c r="AT2" t="s">
        <v>44</v>
      </c>
      <c r="AU2" t="s">
        <v>45</v>
      </c>
      <c r="AV2" t="s">
        <v>46</v>
      </c>
      <c r="AW2" t="s">
        <v>47</v>
      </c>
      <c r="AX2" t="s">
        <v>48</v>
      </c>
      <c r="AY2" t="s">
        <v>49</v>
      </c>
      <c r="AZ2" t="s">
        <v>50</v>
      </c>
      <c r="BA2" t="s">
        <v>51</v>
      </c>
      <c r="BB2" t="s">
        <v>52</v>
      </c>
    </row>
    <row r="3" spans="1:54" x14ac:dyDescent="0.25">
      <c r="A3" t="s">
        <v>0</v>
      </c>
      <c r="B3" s="2">
        <v>1</v>
      </c>
      <c r="C3" s="1">
        <v>5.3675571907285799E-3</v>
      </c>
      <c r="D3" s="1">
        <v>0.13629625858146199</v>
      </c>
      <c r="E3" s="1">
        <v>4.33985120885663E-2</v>
      </c>
      <c r="F3" s="1">
        <v>5.7137299922773999E-2</v>
      </c>
      <c r="G3" s="1">
        <v>4.4679857829900603E-2</v>
      </c>
      <c r="H3" s="1">
        <v>1.30839545156013E-2</v>
      </c>
      <c r="I3" s="1">
        <v>-5.0778100844412102E-2</v>
      </c>
      <c r="J3" s="1">
        <v>-7.5855401546864997E-3</v>
      </c>
      <c r="K3" s="1">
        <v>-4.56561418931382E-2</v>
      </c>
      <c r="L3" s="1">
        <v>1.24677325578199E-2</v>
      </c>
      <c r="M3" s="1">
        <v>1.24931233225321E-2</v>
      </c>
      <c r="N3" s="1">
        <v>2.1344336059926701E-2</v>
      </c>
      <c r="O3" s="1">
        <v>7.25195637252634E-2</v>
      </c>
      <c r="P3" s="1">
        <v>-9.2121966937753798E-3</v>
      </c>
      <c r="Q3" s="1">
        <v>7.3933769402593399E-2</v>
      </c>
      <c r="R3" s="1">
        <v>-4.90061504659861E-3</v>
      </c>
      <c r="S3" s="1">
        <v>-3.76338969414204E-2</v>
      </c>
      <c r="T3" s="1">
        <v>6.2305440627084603E-2</v>
      </c>
      <c r="U3" s="1">
        <v>4.6739763024247802E-2</v>
      </c>
      <c r="V3" s="1">
        <v>1.55322361108347E-2</v>
      </c>
      <c r="W3" s="1">
        <v>-5.0726116728928898E-2</v>
      </c>
      <c r="X3" s="1">
        <v>-6.2735873932250996E-4</v>
      </c>
      <c r="Y3" s="1">
        <v>-1.9297395691994498E-2</v>
      </c>
      <c r="Z3" s="1">
        <v>5.0909880641235999E-3</v>
      </c>
      <c r="AA3" s="1">
        <v>2.33658906249863E-3</v>
      </c>
      <c r="AB3" s="1">
        <v>-2.9958574834312E-2</v>
      </c>
      <c r="AC3" s="1">
        <v>-2.3518029738981702E-2</v>
      </c>
      <c r="AD3" s="1">
        <v>-5.8115983043321898E-2</v>
      </c>
      <c r="AE3" s="1">
        <v>2.8584453721710101E-2</v>
      </c>
      <c r="AF3" s="1">
        <v>3.9980880344883098E-2</v>
      </c>
      <c r="AG3" s="1">
        <v>1.41223313074037E-2</v>
      </c>
      <c r="AH3" s="1">
        <v>3.3395110959920503E-2</v>
      </c>
      <c r="AI3" s="1">
        <v>7.0184317730639004E-2</v>
      </c>
      <c r="AJ3" s="1">
        <v>-9.1172835603529605E-3</v>
      </c>
      <c r="AK3" s="1">
        <v>4.1292236840693997E-2</v>
      </c>
      <c r="AL3" s="1">
        <v>5.4501557575083997E-3</v>
      </c>
      <c r="AM3" s="1">
        <v>-2.1322265046523799E-2</v>
      </c>
      <c r="AN3" s="1">
        <v>-6.7739940804295296E-2</v>
      </c>
      <c r="AO3" s="1">
        <v>3.3904600880804302E-3</v>
      </c>
      <c r="AP3" s="1">
        <v>2.8276031560735E-2</v>
      </c>
      <c r="AQ3" s="1">
        <v>-3.8238121426324601E-2</v>
      </c>
      <c r="AR3" s="1">
        <v>8.4619070948021898E-3</v>
      </c>
      <c r="AS3" s="1">
        <v>-3.14032826263333E-3</v>
      </c>
      <c r="AT3" s="1">
        <v>-2.5016940852750202E-2</v>
      </c>
      <c r="AU3" s="1">
        <v>-4.0886476059182997E-2</v>
      </c>
      <c r="AV3" s="1">
        <v>1.24168368897975E-2</v>
      </c>
      <c r="AW3" s="1">
        <v>1.07132614973472E-2</v>
      </c>
      <c r="AX3" s="1">
        <v>2.38079875657413E-2</v>
      </c>
      <c r="AY3" s="1">
        <v>9.3881412494091192E-3</v>
      </c>
      <c r="AZ3" s="1">
        <v>1.8009229371454799E-2</v>
      </c>
      <c r="BA3" s="1">
        <v>3.11184948315768E-2</v>
      </c>
      <c r="BB3" s="1">
        <v>2.5302018351399998E-3</v>
      </c>
    </row>
    <row r="4" spans="1:54" x14ac:dyDescent="0.25">
      <c r="A4" t="s">
        <v>1</v>
      </c>
      <c r="B4" s="1">
        <v>5.3675571907285799E-3</v>
      </c>
      <c r="C4" s="2">
        <v>1</v>
      </c>
      <c r="D4" s="1">
        <v>4.30276546724759E-2</v>
      </c>
      <c r="E4" s="1">
        <v>5.1163740179170497E-2</v>
      </c>
      <c r="F4" s="1">
        <v>0.34973145685871698</v>
      </c>
      <c r="G4" s="1">
        <v>0.25322394338153797</v>
      </c>
      <c r="H4" s="1">
        <v>-0.245047922358656</v>
      </c>
      <c r="I4" s="1">
        <v>-0.32426738369360603</v>
      </c>
      <c r="J4" s="1">
        <v>0.27868227816033803</v>
      </c>
      <c r="K4" s="1">
        <v>6.61736633436565E-2</v>
      </c>
      <c r="L4" s="1">
        <v>0.18789472180762801</v>
      </c>
      <c r="M4" s="1">
        <v>7.2854699584835494E-2</v>
      </c>
      <c r="N4" s="1">
        <v>6.0680430259051697E-2</v>
      </c>
      <c r="O4" s="1">
        <v>-0.16806188814887499</v>
      </c>
      <c r="P4" s="1">
        <v>-2.1065874555657602E-2</v>
      </c>
      <c r="Q4" s="1">
        <v>-0.162017906943348</v>
      </c>
      <c r="R4" s="1">
        <v>0.12527227229521601</v>
      </c>
      <c r="S4" s="1">
        <v>0.15650921962209799</v>
      </c>
      <c r="T4" s="1">
        <v>0.14695647861567601</v>
      </c>
      <c r="U4" s="1">
        <v>-0.18570767625754001</v>
      </c>
      <c r="V4" s="1">
        <v>5.6290425630956903E-2</v>
      </c>
      <c r="W4" s="1">
        <v>-0.118343692802912</v>
      </c>
      <c r="X4" s="1">
        <v>-0.15216811642431999</v>
      </c>
      <c r="Y4" s="1">
        <v>-2.4733211367411499E-2</v>
      </c>
      <c r="Z4" s="1">
        <v>7.6615406864885494E-2</v>
      </c>
      <c r="AA4" s="1">
        <v>0.14347290107901201</v>
      </c>
      <c r="AB4" s="1">
        <v>-1.9328097790823899E-3</v>
      </c>
      <c r="AC4" s="1">
        <v>-0.12724446917690699</v>
      </c>
      <c r="AD4" s="1">
        <v>-8.0107871852375306E-2</v>
      </c>
      <c r="AE4" s="1">
        <v>4.38284627982942E-2</v>
      </c>
      <c r="AF4" s="1">
        <v>8.6502590324991205E-2</v>
      </c>
      <c r="AG4" s="1">
        <v>0.108064786748839</v>
      </c>
      <c r="AH4" s="1">
        <v>-7.6646984326302806E-2</v>
      </c>
      <c r="AI4" s="1">
        <v>-0.13794797892708499</v>
      </c>
      <c r="AJ4" s="1">
        <v>-0.16396769269271999</v>
      </c>
      <c r="AK4" s="1">
        <v>8.8679767374763296E-3</v>
      </c>
      <c r="AL4" s="1">
        <v>-0.21094655186082101</v>
      </c>
      <c r="AM4" s="1">
        <v>-4.3009357161723501E-2</v>
      </c>
      <c r="AN4" s="1">
        <v>-8.4539532852311694E-2</v>
      </c>
      <c r="AO4" s="1">
        <v>-7.2873029541329098E-2</v>
      </c>
      <c r="AP4" s="1">
        <v>-0.148380371135205</v>
      </c>
      <c r="AQ4" s="1">
        <v>2.18316020670065E-2</v>
      </c>
      <c r="AR4" s="1">
        <v>-0.18151871107908499</v>
      </c>
      <c r="AS4" s="1">
        <v>-0.181922702775976</v>
      </c>
      <c r="AT4" s="1">
        <v>-8.6791383908281505E-2</v>
      </c>
      <c r="AU4" s="1">
        <v>-0.15182895410192401</v>
      </c>
      <c r="AV4" s="1">
        <v>1.84158306897464E-3</v>
      </c>
      <c r="AW4" s="1">
        <v>0.181541162402238</v>
      </c>
      <c r="AX4" s="1">
        <v>0.26782650543230202</v>
      </c>
      <c r="AY4" s="1">
        <v>0.17839930762025699</v>
      </c>
      <c r="AZ4" s="1">
        <v>0.28547316928100602</v>
      </c>
      <c r="BA4" s="1">
        <v>0.24931152235124701</v>
      </c>
      <c r="BB4" s="1">
        <v>0.22337668007874301</v>
      </c>
    </row>
    <row r="5" spans="1:54" x14ac:dyDescent="0.25">
      <c r="A5" t="s">
        <v>2</v>
      </c>
      <c r="B5" s="1">
        <v>0.13629625858146199</v>
      </c>
      <c r="C5" s="1">
        <v>4.30276546724759E-2</v>
      </c>
      <c r="D5" s="2">
        <v>1</v>
      </c>
      <c r="E5" s="1">
        <v>-2.5869316791042901E-2</v>
      </c>
      <c r="F5" s="1">
        <v>7.2254710934427993E-2</v>
      </c>
      <c r="G5" s="1">
        <v>9.6776314380303402E-2</v>
      </c>
      <c r="H5" s="1">
        <v>-3.0468328237949899E-2</v>
      </c>
      <c r="I5" s="1">
        <v>2.5282356878439501E-2</v>
      </c>
      <c r="J5" s="1">
        <v>9.2126084237995703E-2</v>
      </c>
      <c r="K5" s="1">
        <v>3.0372037281763801E-2</v>
      </c>
      <c r="L5" s="1">
        <v>0.16473803607893001</v>
      </c>
      <c r="M5" s="1">
        <v>-6.4306089631035498E-2</v>
      </c>
      <c r="N5" s="1">
        <v>3.1461271434003797E-2</v>
      </c>
      <c r="O5" s="1">
        <v>0.170102972755002</v>
      </c>
      <c r="P5" s="1">
        <v>-9.2613684830327898E-3</v>
      </c>
      <c r="Q5" s="1">
        <v>-7.9497060284451901E-2</v>
      </c>
      <c r="R5" s="1">
        <v>0.19837358503356001</v>
      </c>
      <c r="S5" s="1">
        <v>2.03031361292601E-3</v>
      </c>
      <c r="T5" s="1">
        <v>-0.10377267073686</v>
      </c>
      <c r="U5" s="1">
        <v>0.17191169329854999</v>
      </c>
      <c r="V5" s="1">
        <v>2.4076860063797698E-2</v>
      </c>
      <c r="W5" s="1">
        <v>-0.143262462334528</v>
      </c>
      <c r="X5" s="1">
        <v>-4.6229628562697002E-2</v>
      </c>
      <c r="Y5" s="1">
        <v>-3.6663337513131299E-2</v>
      </c>
      <c r="Z5" s="1">
        <v>-0.16016517937282401</v>
      </c>
      <c r="AA5" s="1">
        <v>-0.14611259330264301</v>
      </c>
      <c r="AB5" s="1">
        <v>-3.0002453431885401E-2</v>
      </c>
      <c r="AC5" s="1">
        <v>7.9291274663864195E-2</v>
      </c>
      <c r="AD5" s="1">
        <v>-0.105105899924904</v>
      </c>
      <c r="AE5" s="1">
        <v>0.29623827546247</v>
      </c>
      <c r="AF5" s="1">
        <v>1.09099713241691E-2</v>
      </c>
      <c r="AG5" s="1">
        <v>7.2519402896137099E-3</v>
      </c>
      <c r="AH5" s="1">
        <v>-3.27015956592102E-2</v>
      </c>
      <c r="AI5" s="1">
        <v>-9.9453300813999598E-2</v>
      </c>
      <c r="AJ5" s="1">
        <v>-6.5541490052615101E-2</v>
      </c>
      <c r="AK5" s="1">
        <v>2.5464771447850799E-2</v>
      </c>
      <c r="AL5" s="1">
        <v>-0.105872338199893</v>
      </c>
      <c r="AM5" s="1">
        <v>-6.1886587898257302E-2</v>
      </c>
      <c r="AN5" s="1">
        <v>8.5862214947511097E-3</v>
      </c>
      <c r="AO5" s="1">
        <v>2.97188582417936E-2</v>
      </c>
      <c r="AP5" s="1">
        <v>-3.9552387839233802E-2</v>
      </c>
      <c r="AQ5" s="1">
        <v>-1.6742679046845201E-2</v>
      </c>
      <c r="AR5" s="1">
        <v>-9.7225146356203093E-2</v>
      </c>
      <c r="AS5" s="1">
        <v>3.4242844045623499E-2</v>
      </c>
      <c r="AT5" s="1">
        <v>-2.57081044168413E-2</v>
      </c>
      <c r="AU5" s="1">
        <v>-6.9258782688288403E-2</v>
      </c>
      <c r="AV5" s="1">
        <v>2.8849269798109301E-2</v>
      </c>
      <c r="AW5" s="1">
        <v>0.105907528788448</v>
      </c>
      <c r="AX5" s="1">
        <v>0.15315175973328701</v>
      </c>
      <c r="AY5" s="1">
        <v>0.139620495133707</v>
      </c>
      <c r="AZ5" s="1">
        <v>0.15938632358079699</v>
      </c>
      <c r="BA5" s="1">
        <v>0.17134724604610799</v>
      </c>
      <c r="BB5" s="1">
        <v>8.1897862868089005E-2</v>
      </c>
    </row>
    <row r="6" spans="1:54" x14ac:dyDescent="0.25">
      <c r="A6" t="s">
        <v>3</v>
      </c>
      <c r="B6" s="1">
        <v>4.33985120885663E-2</v>
      </c>
      <c r="C6" s="1">
        <v>5.1163740179170497E-2</v>
      </c>
      <c r="D6" s="1">
        <v>-2.5869316791042901E-2</v>
      </c>
      <c r="E6" s="2">
        <v>1</v>
      </c>
      <c r="F6" s="1">
        <v>0.12972546179257</v>
      </c>
      <c r="G6" s="1">
        <v>-6.6032746996810804E-2</v>
      </c>
      <c r="H6" s="1">
        <v>-0.10161167288549799</v>
      </c>
      <c r="I6" s="1">
        <v>-3.9926423968165897E-2</v>
      </c>
      <c r="J6" s="1">
        <v>-4.0580788296490297E-2</v>
      </c>
      <c r="K6" s="1">
        <v>-0.17534954315551199</v>
      </c>
      <c r="L6" s="1">
        <v>5.9240377721212198E-2</v>
      </c>
      <c r="M6" s="1">
        <v>0.17723189358557201</v>
      </c>
      <c r="N6" s="1">
        <v>-1.1299526332233001E-2</v>
      </c>
      <c r="O6" s="1">
        <v>5.0722253784025499E-2</v>
      </c>
      <c r="P6" s="1">
        <v>0.17917666511709601</v>
      </c>
      <c r="Q6" s="1">
        <v>3.7117018821333898E-2</v>
      </c>
      <c r="R6" s="1">
        <v>8.6172249742998697E-3</v>
      </c>
      <c r="S6" s="1">
        <v>8.9502536593868295E-2</v>
      </c>
      <c r="T6" s="1">
        <v>0.217487256871188</v>
      </c>
      <c r="U6" s="1">
        <v>-8.6367439438238006E-2</v>
      </c>
      <c r="V6" s="1">
        <v>8.5804323194998394E-2</v>
      </c>
      <c r="W6" s="1">
        <v>-8.5885043075675405E-2</v>
      </c>
      <c r="X6" s="1">
        <v>8.3880816919767301E-2</v>
      </c>
      <c r="Y6" s="1">
        <v>0.17775356165045</v>
      </c>
      <c r="Z6" s="1">
        <v>0.122260454150841</v>
      </c>
      <c r="AA6" s="1">
        <v>0.119212624523663</v>
      </c>
      <c r="AB6" s="1">
        <v>1.2832756836378899E-2</v>
      </c>
      <c r="AC6" s="1">
        <v>8.1815091718618393E-2</v>
      </c>
      <c r="AD6" s="1">
        <v>8.9696806651889199E-2</v>
      </c>
      <c r="AE6" s="1">
        <v>-8.8732203567885207E-2</v>
      </c>
      <c r="AF6" s="1">
        <v>0.164859834095859</v>
      </c>
      <c r="AG6" s="1">
        <v>0.14013531407272301</v>
      </c>
      <c r="AH6" s="1">
        <v>3.48073266076704E-2</v>
      </c>
      <c r="AI6" s="1">
        <v>-3.4422207732036497E-2</v>
      </c>
      <c r="AJ6" s="1">
        <v>2.34150027523129E-2</v>
      </c>
      <c r="AK6" s="1">
        <v>5.3791549426935301E-2</v>
      </c>
      <c r="AL6" s="1">
        <v>3.6459265056334601E-2</v>
      </c>
      <c r="AM6" s="1">
        <v>-3.3267402979723901E-2</v>
      </c>
      <c r="AN6" s="1">
        <v>-3.3947508198208701E-2</v>
      </c>
      <c r="AO6" s="1">
        <v>8.7748869866987895E-3</v>
      </c>
      <c r="AP6" s="1">
        <v>5.22456985182011E-2</v>
      </c>
      <c r="AQ6" s="1">
        <v>5.9458306377929399E-2</v>
      </c>
      <c r="AR6" s="1">
        <v>5.4978219054336697E-2</v>
      </c>
      <c r="AS6" s="1">
        <v>6.6231141210947295E-2</v>
      </c>
      <c r="AT6" s="1">
        <v>9.1100884404644103E-2</v>
      </c>
      <c r="AU6" s="1">
        <v>-3.3336255241811302E-2</v>
      </c>
      <c r="AV6" s="1">
        <v>-2.0949461141915201E-2</v>
      </c>
      <c r="AW6" s="1">
        <v>-4.2176553644098301E-2</v>
      </c>
      <c r="AX6" s="1">
        <v>6.9818521992070599E-3</v>
      </c>
      <c r="AY6" s="1">
        <v>-6.6422313409860503E-3</v>
      </c>
      <c r="AZ6" s="1">
        <v>2.71753747345294E-3</v>
      </c>
      <c r="BA6" s="1">
        <v>5.5762711501102097E-2</v>
      </c>
      <c r="BB6" s="1">
        <v>9.2439157486655307E-3</v>
      </c>
    </row>
    <row r="7" spans="1:54" x14ac:dyDescent="0.25">
      <c r="A7" t="s">
        <v>4</v>
      </c>
      <c r="B7" s="1">
        <v>5.7137299922773999E-2</v>
      </c>
      <c r="C7" s="1">
        <v>0.34973145685871698</v>
      </c>
      <c r="D7" s="1">
        <v>7.2254710934427993E-2</v>
      </c>
      <c r="E7" s="1">
        <v>0.12972546179257</v>
      </c>
      <c r="F7" s="2">
        <v>1</v>
      </c>
      <c r="G7" s="1">
        <v>7.7878168943415996E-2</v>
      </c>
      <c r="H7" s="1">
        <v>-0.162823529249393</v>
      </c>
      <c r="I7" s="1">
        <v>-0.247279544712076</v>
      </c>
      <c r="J7" s="1">
        <v>0.10645047317266799</v>
      </c>
      <c r="K7" s="1">
        <v>-7.9850896346489994E-2</v>
      </c>
      <c r="L7" s="1">
        <v>0.102031316248058</v>
      </c>
      <c r="M7" s="1">
        <v>7.1268862613280207E-2</v>
      </c>
      <c r="N7" s="1">
        <v>-1.35570552587697E-3</v>
      </c>
      <c r="O7" s="1">
        <v>-0.141935024513417</v>
      </c>
      <c r="P7" s="1">
        <v>-4.7374705071209403E-2</v>
      </c>
      <c r="Q7" s="1">
        <v>-1.46023946189025E-2</v>
      </c>
      <c r="R7" s="1">
        <v>0.125642539975656</v>
      </c>
      <c r="S7" s="1">
        <v>2.9561368577532901E-2</v>
      </c>
      <c r="T7" s="1">
        <v>0.14477799850856601</v>
      </c>
      <c r="U7" s="1">
        <v>-4.2693797914321402E-2</v>
      </c>
      <c r="V7" s="1">
        <v>6.3391039758887296E-2</v>
      </c>
      <c r="W7" s="1">
        <v>-0.219883587982277</v>
      </c>
      <c r="X7" s="1">
        <v>3.08472889767604E-3</v>
      </c>
      <c r="Y7" s="1">
        <v>-9.2058228848217405E-2</v>
      </c>
      <c r="Z7" s="1">
        <v>0.10373393887648499</v>
      </c>
      <c r="AA7" s="1">
        <v>0.12748802684058999</v>
      </c>
      <c r="AB7" s="1">
        <v>-1.06362003814901E-2</v>
      </c>
      <c r="AC7" s="1">
        <v>-8.7497302949993999E-2</v>
      </c>
      <c r="AD7" s="1">
        <v>-5.0302730951883702E-3</v>
      </c>
      <c r="AE7" s="1">
        <v>-3.5216631277185197E-2</v>
      </c>
      <c r="AF7" s="1">
        <v>0.18734130933565299</v>
      </c>
      <c r="AG7" s="1">
        <v>0.157573679137546</v>
      </c>
      <c r="AH7" s="1">
        <v>-3.15097096796359E-2</v>
      </c>
      <c r="AI7" s="1">
        <v>-9.2466673666245693E-3</v>
      </c>
      <c r="AJ7" s="1">
        <v>-2.27567679412056E-2</v>
      </c>
      <c r="AK7" s="1">
        <v>4.6977070809442302E-3</v>
      </c>
      <c r="AL7" s="1">
        <v>-5.6806723894439297E-2</v>
      </c>
      <c r="AM7" s="1">
        <v>4.2538678196378403E-2</v>
      </c>
      <c r="AN7" s="1">
        <v>-9.0918286228993506E-2</v>
      </c>
      <c r="AO7" s="1">
        <v>-6.3422697134929207E-2</v>
      </c>
      <c r="AP7" s="1">
        <v>-4.3969261412032E-3</v>
      </c>
      <c r="AQ7" s="1">
        <v>4.0177801007345498E-2</v>
      </c>
      <c r="AR7" s="1">
        <v>-8.2510744332197405E-2</v>
      </c>
      <c r="AS7" s="1">
        <v>-5.3039758187326098E-2</v>
      </c>
      <c r="AT7" s="1">
        <v>2.1441216911859001E-2</v>
      </c>
      <c r="AU7" s="1">
        <v>-0.10325647206059201</v>
      </c>
      <c r="AV7" s="1">
        <v>8.9217328636863796E-2</v>
      </c>
      <c r="AW7" s="1">
        <v>-3.0488269686640299E-2</v>
      </c>
      <c r="AX7" s="1">
        <v>0.111621138637901</v>
      </c>
      <c r="AY7" s="1">
        <v>9.5756012507714303E-2</v>
      </c>
      <c r="AZ7" s="1">
        <v>6.8401855133773504E-2</v>
      </c>
      <c r="BA7" s="1">
        <v>0.102220221730863</v>
      </c>
      <c r="BB7" s="1">
        <v>-2.3966677247827502E-3</v>
      </c>
    </row>
    <row r="8" spans="1:54" x14ac:dyDescent="0.25">
      <c r="A8" t="s">
        <v>5</v>
      </c>
      <c r="B8" s="1">
        <v>4.4679857829900603E-2</v>
      </c>
      <c r="C8" s="1">
        <v>0.25322394338153797</v>
      </c>
      <c r="D8" s="1">
        <v>9.6776314380303402E-2</v>
      </c>
      <c r="E8" s="1">
        <v>-6.6032746996810804E-2</v>
      </c>
      <c r="F8" s="1">
        <v>7.7878168943415996E-2</v>
      </c>
      <c r="G8" s="2">
        <v>1</v>
      </c>
      <c r="H8" s="1">
        <v>-4.1954836363622502E-2</v>
      </c>
      <c r="I8" s="1">
        <v>-0.108155443585954</v>
      </c>
      <c r="J8" s="1">
        <v>0.19536480344899099</v>
      </c>
      <c r="K8" s="1">
        <v>0.111288906696534</v>
      </c>
      <c r="L8" s="1">
        <v>1.29644127842755E-2</v>
      </c>
      <c r="M8" s="1">
        <v>-8.2926214681242304E-3</v>
      </c>
      <c r="N8" s="1">
        <v>8.65191443782512E-2</v>
      </c>
      <c r="O8" s="1">
        <v>-6.2493194594959403E-2</v>
      </c>
      <c r="P8" s="1">
        <v>-0.13947835991875099</v>
      </c>
      <c r="Q8" s="1">
        <v>-0.114084008526127</v>
      </c>
      <c r="R8" s="1">
        <v>0.10302191345346701</v>
      </c>
      <c r="S8" s="1">
        <v>-9.9416500203261902E-3</v>
      </c>
      <c r="T8" s="1">
        <v>-8.2024039679855804E-2</v>
      </c>
      <c r="U8" s="1">
        <v>0.162655623290032</v>
      </c>
      <c r="V8" s="1">
        <v>-2.1365969914778301E-3</v>
      </c>
      <c r="W8" s="1">
        <v>7.5721001635983498E-2</v>
      </c>
      <c r="X8" s="1">
        <v>-0.16642291181025201</v>
      </c>
      <c r="Y8" s="1">
        <v>-0.123814784301465</v>
      </c>
      <c r="Z8" s="1">
        <v>-0.16042552844292099</v>
      </c>
      <c r="AA8" s="1">
        <v>-5.0376738541303E-2</v>
      </c>
      <c r="AB8" s="1">
        <v>-2.0346183519945799E-2</v>
      </c>
      <c r="AC8" s="1">
        <v>-1.8611049763530299E-2</v>
      </c>
      <c r="AD8" s="1">
        <v>-0.10753799910603699</v>
      </c>
      <c r="AE8" s="1">
        <v>0.13132291204919899</v>
      </c>
      <c r="AF8" s="1">
        <v>-0.14558803323743499</v>
      </c>
      <c r="AG8" s="1">
        <v>-0.14292254623532699</v>
      </c>
      <c r="AH8" s="1">
        <v>-0.105191915397155</v>
      </c>
      <c r="AI8" s="1">
        <v>-4.7196365405701199E-2</v>
      </c>
      <c r="AJ8" s="1">
        <v>-7.1527941059460504E-2</v>
      </c>
      <c r="AK8" s="1">
        <v>-0.127648954563304</v>
      </c>
      <c r="AL8" s="1">
        <v>-8.8214854761050399E-2</v>
      </c>
      <c r="AM8" s="1">
        <v>-4.8212933479226998E-2</v>
      </c>
      <c r="AN8" s="1">
        <v>-8.0856175711849707E-2</v>
      </c>
      <c r="AO8" s="1">
        <v>-3.8258170570523602E-2</v>
      </c>
      <c r="AP8" s="1">
        <v>-4.9583512465116997E-2</v>
      </c>
      <c r="AQ8" s="1">
        <v>5.14727923505449E-3</v>
      </c>
      <c r="AR8" s="1">
        <v>-0.123404559087517</v>
      </c>
      <c r="AS8" s="1">
        <v>-2.56346234535051E-2</v>
      </c>
      <c r="AT8" s="1">
        <v>-9.0212171759337295E-2</v>
      </c>
      <c r="AU8" s="1">
        <v>-5.7392120631073802E-2</v>
      </c>
      <c r="AV8" s="1">
        <v>1.2891816465239E-2</v>
      </c>
      <c r="AW8" s="1">
        <v>6.3426807762225507E-2</v>
      </c>
      <c r="AX8" s="1">
        <v>7.21221942681564E-2</v>
      </c>
      <c r="AY8" s="1">
        <v>7.0160383094128797E-4</v>
      </c>
      <c r="AZ8" s="1">
        <v>1.5586303693894601E-2</v>
      </c>
      <c r="BA8" s="1">
        <v>2.6558030427573199E-2</v>
      </c>
      <c r="BB8" s="1">
        <v>2.4845660453645899E-5</v>
      </c>
    </row>
    <row r="9" spans="1:54" x14ac:dyDescent="0.25">
      <c r="A9" t="s">
        <v>6</v>
      </c>
      <c r="B9" s="1">
        <v>1.30839545156013E-2</v>
      </c>
      <c r="C9" s="1">
        <v>-0.245047922358656</v>
      </c>
      <c r="D9" s="1">
        <v>-3.0468328237949899E-2</v>
      </c>
      <c r="E9" s="1">
        <v>-0.10161167288549799</v>
      </c>
      <c r="F9" s="1">
        <v>-0.162823529249393</v>
      </c>
      <c r="G9" s="1">
        <v>-4.1954836363622502E-2</v>
      </c>
      <c r="H9" s="2">
        <v>1</v>
      </c>
      <c r="I9" s="1">
        <v>0.231515728163082</v>
      </c>
      <c r="J9" s="1">
        <v>-7.2501754024726403E-2</v>
      </c>
      <c r="K9" s="1">
        <v>-3.7047822011676397E-2</v>
      </c>
      <c r="L9" s="1">
        <v>-0.11754302939530099</v>
      </c>
      <c r="M9" s="1">
        <v>4.1617445491980203E-2</v>
      </c>
      <c r="N9" s="1">
        <v>3.2467276145614003E-2</v>
      </c>
      <c r="O9" s="1">
        <v>9.2357837560299402E-2</v>
      </c>
      <c r="P9" s="1">
        <v>3.5803407127022201E-2</v>
      </c>
      <c r="Q9" s="1">
        <v>4.1924984345670102E-2</v>
      </c>
      <c r="R9" s="1">
        <v>1.9229899535223999E-2</v>
      </c>
      <c r="S9" s="1">
        <v>2.2947086713422001E-2</v>
      </c>
      <c r="T9" s="1">
        <v>-4.0422310228056903E-2</v>
      </c>
      <c r="U9" s="1">
        <v>4.2455597212438898E-2</v>
      </c>
      <c r="V9" s="1">
        <v>5.9928989249007997E-2</v>
      </c>
      <c r="W9" s="1">
        <v>1.7219724351272E-2</v>
      </c>
      <c r="X9" s="1">
        <v>9.0796957662718794E-2</v>
      </c>
      <c r="Y9" s="1">
        <v>2.4815200304614499E-2</v>
      </c>
      <c r="Z9" s="1">
        <v>4.6097517726457404E-3</v>
      </c>
      <c r="AA9" s="1">
        <v>-6.7263615710206103E-3</v>
      </c>
      <c r="AB9" s="1">
        <v>1.80400881475648E-2</v>
      </c>
      <c r="AC9" s="1">
        <v>-1.8065804961340201E-3</v>
      </c>
      <c r="AD9" s="1">
        <v>3.5875346635765498E-2</v>
      </c>
      <c r="AE9" s="1">
        <v>-4.7381699242107798E-2</v>
      </c>
      <c r="AF9" s="1">
        <v>-5.8417369281576897E-3</v>
      </c>
      <c r="AG9" s="1">
        <v>-2.0104237214519202E-2</v>
      </c>
      <c r="AH9" s="1">
        <v>1.1179931027448801E-2</v>
      </c>
      <c r="AI9" s="1">
        <v>5.1377769022241303E-2</v>
      </c>
      <c r="AJ9" s="1">
        <v>6.1753691568773299E-2</v>
      </c>
      <c r="AK9" s="1">
        <v>4.2101685126660097E-3</v>
      </c>
      <c r="AL9" s="1">
        <v>6.00447854939853E-2</v>
      </c>
      <c r="AM9" s="1">
        <v>-2.5468674347094301E-2</v>
      </c>
      <c r="AN9" s="1">
        <v>2.1792559633785499E-2</v>
      </c>
      <c r="AO9" s="1">
        <v>-3.75857489447207E-2</v>
      </c>
      <c r="AP9" s="1">
        <v>8.1874490728561303E-2</v>
      </c>
      <c r="AQ9" s="1">
        <v>7.2423852284810098E-3</v>
      </c>
      <c r="AR9" s="1">
        <v>4.2314526939873802E-2</v>
      </c>
      <c r="AS9" s="1">
        <v>-7.1464333913126296E-3</v>
      </c>
      <c r="AT9" s="1">
        <v>3.0312794998951301E-2</v>
      </c>
      <c r="AU9" s="1">
        <v>3.4204204950428703E-2</v>
      </c>
      <c r="AV9" s="1">
        <v>-1.98329813800582E-2</v>
      </c>
      <c r="AW9" s="1">
        <v>-4.2999647550249397E-2</v>
      </c>
      <c r="AX9" s="1">
        <v>-6.1718611005025702E-2</v>
      </c>
      <c r="AY9" s="1">
        <v>-2.4344949486011101E-2</v>
      </c>
      <c r="AZ9" s="1">
        <v>-8.1672847174303106E-2</v>
      </c>
      <c r="BA9" s="1">
        <v>-6.1881471644308697E-2</v>
      </c>
      <c r="BB9" s="1">
        <v>-6.7512937250928301E-2</v>
      </c>
    </row>
    <row r="10" spans="1:54" x14ac:dyDescent="0.25">
      <c r="A10" t="s">
        <v>7</v>
      </c>
      <c r="B10" s="1">
        <v>-5.0778100844412102E-2</v>
      </c>
      <c r="C10" s="1">
        <v>-0.32426738369360603</v>
      </c>
      <c r="D10" s="1">
        <v>2.5282356878439501E-2</v>
      </c>
      <c r="E10" s="1">
        <v>-3.9926423968165897E-2</v>
      </c>
      <c r="F10" s="1">
        <v>-0.247279544712076</v>
      </c>
      <c r="G10" s="1">
        <v>-0.108155443585954</v>
      </c>
      <c r="H10" s="1">
        <v>0.231515728163082</v>
      </c>
      <c r="I10" s="2">
        <v>1</v>
      </c>
      <c r="J10" s="1">
        <v>-8.9239684142994602E-2</v>
      </c>
      <c r="K10" s="1">
        <v>-1.6901476960792899E-2</v>
      </c>
      <c r="L10" s="1">
        <v>2.4044862779571199E-2</v>
      </c>
      <c r="M10" s="1">
        <v>6.4508705266736494E-2</v>
      </c>
      <c r="N10" s="1">
        <v>4.9445356161299997E-2</v>
      </c>
      <c r="O10" s="1">
        <v>0.21630534530380999</v>
      </c>
      <c r="P10" s="1">
        <v>0.147637740714299</v>
      </c>
      <c r="Q10" s="1">
        <v>4.1229482909003502E-2</v>
      </c>
      <c r="R10" s="1">
        <v>-6.8553673418315598E-3</v>
      </c>
      <c r="S10" s="1">
        <v>3.4294341052111599E-2</v>
      </c>
      <c r="T10" s="1">
        <v>7.9448352755950007E-3</v>
      </c>
      <c r="U10" s="1">
        <v>6.4287999729273307E-2</v>
      </c>
      <c r="V10" s="1">
        <v>0.18622978772377299</v>
      </c>
      <c r="W10" s="1">
        <v>-6.4315870970823599E-2</v>
      </c>
      <c r="X10" s="1">
        <v>0.29897134239343598</v>
      </c>
      <c r="Y10" s="1">
        <v>9.51449728359859E-2</v>
      </c>
      <c r="Z10" s="1">
        <v>2.1175883182106201E-2</v>
      </c>
      <c r="AA10" s="1">
        <v>-4.9860866958958999E-2</v>
      </c>
      <c r="AB10" s="1">
        <v>1.1543802357886801E-2</v>
      </c>
      <c r="AC10" s="1">
        <v>4.50345684225101E-2</v>
      </c>
      <c r="AD10" s="1">
        <v>7.8615537820974593E-2</v>
      </c>
      <c r="AE10" s="1">
        <v>-7.4220960726830196E-2</v>
      </c>
      <c r="AF10" s="1">
        <v>0.115191436902692</v>
      </c>
      <c r="AG10" s="1">
        <v>9.7871832255519903E-2</v>
      </c>
      <c r="AH10" s="1">
        <v>-2.6473982548677399E-2</v>
      </c>
      <c r="AI10" s="1">
        <v>2.21043964657422E-2</v>
      </c>
      <c r="AJ10" s="1">
        <v>3.8844425286590697E-2</v>
      </c>
      <c r="AK10" s="1">
        <v>-4.7328086140913904E-3</v>
      </c>
      <c r="AL10" s="1">
        <v>8.3134201317478298E-2</v>
      </c>
      <c r="AM10" s="1">
        <v>-4.4343223036072299E-2</v>
      </c>
      <c r="AN10" s="1">
        <v>1.6464747511019201E-2</v>
      </c>
      <c r="AO10" s="1">
        <v>1.60139782628265E-3</v>
      </c>
      <c r="AP10" s="1">
        <v>8.3875330627194693E-3</v>
      </c>
      <c r="AQ10" s="1">
        <v>5.1178324622194599E-3</v>
      </c>
      <c r="AR10" s="1">
        <v>4.2895326813085402E-2</v>
      </c>
      <c r="AS10" s="1">
        <v>-1.2873178132986701E-2</v>
      </c>
      <c r="AT10" s="1">
        <v>4.7562641631355401E-2</v>
      </c>
      <c r="AU10" s="1">
        <v>2.0919678047223E-2</v>
      </c>
      <c r="AV10" s="1">
        <v>7.1758180819702999E-3</v>
      </c>
      <c r="AW10" s="1">
        <v>-5.9990166759146001E-2</v>
      </c>
      <c r="AX10" s="1">
        <v>-0.12222772533934299</v>
      </c>
      <c r="AY10" s="1">
        <v>-7.8003783756858902E-2</v>
      </c>
      <c r="AZ10" s="1">
        <v>-0.102580513348943</v>
      </c>
      <c r="BA10" s="1">
        <v>-0.101823306922992</v>
      </c>
      <c r="BB10" s="1">
        <v>-7.4221726465589596E-2</v>
      </c>
    </row>
    <row r="11" spans="1:54" x14ac:dyDescent="0.25">
      <c r="A11" t="s">
        <v>8</v>
      </c>
      <c r="B11" s="1">
        <v>-7.5855401546864997E-3</v>
      </c>
      <c r="C11" s="1">
        <v>0.27868227816033803</v>
      </c>
      <c r="D11" s="1">
        <v>9.2126084237995703E-2</v>
      </c>
      <c r="E11" s="1">
        <v>-4.0580788296490297E-2</v>
      </c>
      <c r="F11" s="1">
        <v>0.10645047317266799</v>
      </c>
      <c r="G11" s="1">
        <v>0.19536480344899099</v>
      </c>
      <c r="H11" s="1">
        <v>-7.2501754024726403E-2</v>
      </c>
      <c r="I11" s="1">
        <v>-8.9239684142994602E-2</v>
      </c>
      <c r="J11" s="2">
        <v>1</v>
      </c>
      <c r="K11" s="1">
        <v>0.169187611583483</v>
      </c>
      <c r="L11" s="1">
        <v>0.14436132473845201</v>
      </c>
      <c r="M11" s="1">
        <v>-7.8157637091702207E-3</v>
      </c>
      <c r="N11" s="1">
        <v>4.6631580994095097E-2</v>
      </c>
      <c r="O11" s="1">
        <v>-2.85988472394819E-2</v>
      </c>
      <c r="P11" s="1">
        <v>-9.1963469888141899E-2</v>
      </c>
      <c r="Q11" s="1">
        <v>-0.11150224272529501</v>
      </c>
      <c r="R11" s="1">
        <v>9.5385667234491794E-2</v>
      </c>
      <c r="S11" s="1">
        <v>1.4671183134567301E-2</v>
      </c>
      <c r="T11" s="1">
        <v>-8.7447670543173803E-2</v>
      </c>
      <c r="U11" s="1">
        <v>8.3541037174017493E-2</v>
      </c>
      <c r="V11" s="1">
        <v>5.4778098528136199E-2</v>
      </c>
      <c r="W11" s="1">
        <v>5.4869221859802003E-2</v>
      </c>
      <c r="X11" s="1">
        <v>-0.16470438031392001</v>
      </c>
      <c r="Y11" s="1">
        <v>-4.2156714251580803E-2</v>
      </c>
      <c r="Z11" s="1">
        <v>-0.119688826300568</v>
      </c>
      <c r="AA11" s="1">
        <v>-2.3404569601345598E-2</v>
      </c>
      <c r="AB11" s="1">
        <v>1.3695448414620901E-2</v>
      </c>
      <c r="AC11" s="1">
        <v>1.07411531116413E-2</v>
      </c>
      <c r="AD11" s="1">
        <v>-9.9214672065986803E-2</v>
      </c>
      <c r="AE11" s="1">
        <v>9.6373177588554501E-2</v>
      </c>
      <c r="AF11" s="1">
        <v>-7.5596685784354994E-2</v>
      </c>
      <c r="AG11" s="1">
        <v>-7.4925165932912693E-2</v>
      </c>
      <c r="AH11" s="1">
        <v>-4.0658095621318301E-2</v>
      </c>
      <c r="AI11" s="1">
        <v>-5.7737592796174297E-2</v>
      </c>
      <c r="AJ11" s="1">
        <v>-4.7623395259922499E-2</v>
      </c>
      <c r="AK11" s="1">
        <v>-5.1351009181614497E-2</v>
      </c>
      <c r="AL11" s="1">
        <v>-8.26659185726525E-2</v>
      </c>
      <c r="AM11" s="1">
        <v>-4.0592470097288898E-2</v>
      </c>
      <c r="AN11" s="1">
        <v>-5.9919503493903299E-2</v>
      </c>
      <c r="AO11" s="1">
        <v>-2.7904436296292301E-2</v>
      </c>
      <c r="AP11" s="1">
        <v>-8.1183332666303204E-2</v>
      </c>
      <c r="AQ11" s="1">
        <v>5.0608382371391198E-3</v>
      </c>
      <c r="AR11" s="1">
        <v>-4.3601288840043002E-2</v>
      </c>
      <c r="AS11" s="1">
        <v>-4.9209569834813303E-2</v>
      </c>
      <c r="AT11" s="1">
        <v>-4.43407248066729E-2</v>
      </c>
      <c r="AU11" s="1">
        <v>-5.4694288559264101E-2</v>
      </c>
      <c r="AV11" s="1">
        <v>3.1768616523373497E-2</v>
      </c>
      <c r="AW11" s="1">
        <v>0.106960869748425</v>
      </c>
      <c r="AX11" s="1">
        <v>0.127609034743286</v>
      </c>
      <c r="AY11" s="1">
        <v>7.35984906493274E-2</v>
      </c>
      <c r="AZ11" s="1">
        <v>0.13535164110050599</v>
      </c>
      <c r="BA11" s="1">
        <v>8.5432999153102401E-2</v>
      </c>
      <c r="BB11" s="1">
        <v>6.23338430671731E-2</v>
      </c>
    </row>
    <row r="12" spans="1:54" x14ac:dyDescent="0.25">
      <c r="A12" t="s">
        <v>9</v>
      </c>
      <c r="B12" s="1">
        <v>-4.56561418931382E-2</v>
      </c>
      <c r="C12" s="1">
        <v>6.61736633436565E-2</v>
      </c>
      <c r="D12" s="1">
        <v>3.0372037281763801E-2</v>
      </c>
      <c r="E12" s="1">
        <v>-0.17534954315551199</v>
      </c>
      <c r="F12" s="1">
        <v>-7.9850896346489994E-2</v>
      </c>
      <c r="G12" s="1">
        <v>0.111288906696534</v>
      </c>
      <c r="H12" s="1">
        <v>-3.7047822011676397E-2</v>
      </c>
      <c r="I12" s="1">
        <v>-1.6901476960792899E-2</v>
      </c>
      <c r="J12" s="1">
        <v>0.169187611583483</v>
      </c>
      <c r="K12" s="2">
        <v>1</v>
      </c>
      <c r="L12" s="1">
        <v>0.14972932281860499</v>
      </c>
      <c r="M12" s="1">
        <v>-3.8261081877416198E-2</v>
      </c>
      <c r="N12" s="1">
        <v>3.8927384512636401E-2</v>
      </c>
      <c r="O12" s="1">
        <v>-2.55501875224921E-2</v>
      </c>
      <c r="P12" s="1">
        <v>-0.105571454840742</v>
      </c>
      <c r="Q12" s="1">
        <v>-8.4313405322882104E-2</v>
      </c>
      <c r="R12" s="1">
        <v>-3.9516435564359203E-3</v>
      </c>
      <c r="S12" s="1">
        <v>-2.35607393289087E-2</v>
      </c>
      <c r="T12" s="1">
        <v>-0.13755301845975601</v>
      </c>
      <c r="U12" s="1">
        <v>9.62116259995483E-2</v>
      </c>
      <c r="V12" s="1">
        <v>-9.9391524558483699E-2</v>
      </c>
      <c r="W12" s="1">
        <v>5.8555062705867703E-2</v>
      </c>
      <c r="X12" s="1">
        <v>-4.0597567253604E-2</v>
      </c>
      <c r="Y12" s="1">
        <v>-1.7360625691644899E-2</v>
      </c>
      <c r="Z12" s="1">
        <v>-0.117476144976525</v>
      </c>
      <c r="AA12" s="1">
        <v>-7.5226242066048193E-2</v>
      </c>
      <c r="AB12" s="1">
        <v>4.8879693526095003E-2</v>
      </c>
      <c r="AC12" s="1">
        <v>-7.0855139749379896E-3</v>
      </c>
      <c r="AD12" s="1">
        <v>-4.8283033624822003E-2</v>
      </c>
      <c r="AE12" s="1">
        <v>6.1575296093583198E-2</v>
      </c>
      <c r="AF12" s="1">
        <v>-0.11014818955714401</v>
      </c>
      <c r="AG12" s="1">
        <v>-6.1698566095772497E-2</v>
      </c>
      <c r="AH12" s="1">
        <v>-5.7171457167240897E-2</v>
      </c>
      <c r="AI12" s="1">
        <v>-4.7235992302510202E-2</v>
      </c>
      <c r="AJ12" s="1">
        <v>-8.9148329201915594E-2</v>
      </c>
      <c r="AK12" s="1">
        <v>-0.11248887443272</v>
      </c>
      <c r="AL12" s="1">
        <v>-6.3429944024775795E-2</v>
      </c>
      <c r="AM12" s="1">
        <v>-7.6362087497201594E-2</v>
      </c>
      <c r="AN12" s="1">
        <v>1.10773235022499E-3</v>
      </c>
      <c r="AO12" s="1">
        <v>3.75873264945022E-2</v>
      </c>
      <c r="AP12" s="1">
        <v>-7.8229174345114005E-2</v>
      </c>
      <c r="AQ12" s="1">
        <v>2.67460401147489E-2</v>
      </c>
      <c r="AR12" s="1">
        <v>3.9466616795123498E-2</v>
      </c>
      <c r="AS12" s="1">
        <v>5.3405036368912801E-3</v>
      </c>
      <c r="AT12" s="1">
        <v>-5.27631957612247E-2</v>
      </c>
      <c r="AU12" s="1">
        <v>0.110792900600181</v>
      </c>
      <c r="AV12" s="1">
        <v>3.5782168143624699E-2</v>
      </c>
      <c r="AW12" s="1">
        <v>4.1605319592397903E-2</v>
      </c>
      <c r="AX12" s="1">
        <v>-2.2600223018602799E-2</v>
      </c>
      <c r="AY12" s="1">
        <v>-3.0283913114596199E-3</v>
      </c>
      <c r="AZ12" s="1">
        <v>-4.0309930645632701E-2</v>
      </c>
      <c r="BA12" s="1">
        <v>-4.8057514306174699E-2</v>
      </c>
      <c r="BB12" s="1">
        <v>6.8851271596137098E-3</v>
      </c>
    </row>
    <row r="13" spans="1:54" x14ac:dyDescent="0.25">
      <c r="A13" t="s">
        <v>10</v>
      </c>
      <c r="B13" s="1">
        <v>1.24677325578199E-2</v>
      </c>
      <c r="C13" s="1">
        <v>0.18789472180762801</v>
      </c>
      <c r="D13" s="1">
        <v>0.16473803607893001</v>
      </c>
      <c r="E13" s="1">
        <v>5.9240377721212198E-2</v>
      </c>
      <c r="F13" s="1">
        <v>0.102031316248058</v>
      </c>
      <c r="G13" s="1">
        <v>1.29644127842755E-2</v>
      </c>
      <c r="H13" s="1">
        <v>-0.11754302939530099</v>
      </c>
      <c r="I13" s="1">
        <v>2.4044862779571199E-2</v>
      </c>
      <c r="J13" s="1">
        <v>0.14436132473845201</v>
      </c>
      <c r="K13" s="1">
        <v>0.14972932281860499</v>
      </c>
      <c r="L13" s="2">
        <v>1</v>
      </c>
      <c r="M13" s="1">
        <v>-1.12128699209575E-2</v>
      </c>
      <c r="N13" s="1">
        <v>-7.4475700883064599E-3</v>
      </c>
      <c r="O13" s="1">
        <v>-9.00275762354091E-3</v>
      </c>
      <c r="P13" s="1">
        <v>1.96795785924152E-2</v>
      </c>
      <c r="Q13" s="1">
        <v>-5.2820750904517197E-2</v>
      </c>
      <c r="R13" s="1">
        <v>0.12118149903618999</v>
      </c>
      <c r="S13" s="1">
        <v>9.5390345533398396E-2</v>
      </c>
      <c r="T13" s="1">
        <v>2.1469565039258801E-2</v>
      </c>
      <c r="U13" s="1">
        <v>-6.8521314447096193E-2</v>
      </c>
      <c r="V13" s="1">
        <v>-2.8321158956862599E-2</v>
      </c>
      <c r="W13" s="1">
        <v>-5.2330255409936702E-2</v>
      </c>
      <c r="X13" s="1">
        <v>0.117623506899313</v>
      </c>
      <c r="Y13" s="1">
        <v>8.2495776470171506E-2</v>
      </c>
      <c r="Z13" s="1">
        <v>-6.4518078222510503E-2</v>
      </c>
      <c r="AA13" s="1">
        <v>-5.3901629193261302E-2</v>
      </c>
      <c r="AB13" s="1">
        <v>1.05551633180829E-2</v>
      </c>
      <c r="AC13" s="1">
        <v>-5.3490814184827103E-2</v>
      </c>
      <c r="AD13" s="1">
        <v>-2.9499310238986401E-2</v>
      </c>
      <c r="AE13" s="1">
        <v>3.4845931941864798E-2</v>
      </c>
      <c r="AF13" s="1">
        <v>5.4923215533484802E-2</v>
      </c>
      <c r="AG13" s="1">
        <v>8.3418313988731202E-2</v>
      </c>
      <c r="AH13" s="1">
        <v>3.0625423567418899E-2</v>
      </c>
      <c r="AI13" s="1">
        <v>-6.5344111229196505E-2</v>
      </c>
      <c r="AJ13" s="1">
        <v>-7.8024185864322498E-2</v>
      </c>
      <c r="AK13" s="1">
        <v>-2.83193698237242E-2</v>
      </c>
      <c r="AL13" s="1">
        <v>-0.10128150115300399</v>
      </c>
      <c r="AM13" s="1">
        <v>-4.75970182867528E-2</v>
      </c>
      <c r="AN13" s="1">
        <v>-1.25705693171738E-2</v>
      </c>
      <c r="AO13" s="1">
        <v>-2.03829418501267E-2</v>
      </c>
      <c r="AP13" s="1">
        <v>-5.4883732212229898E-2</v>
      </c>
      <c r="AQ13" s="1">
        <v>4.5137449960030801E-2</v>
      </c>
      <c r="AR13" s="1">
        <v>8.8678305049699202E-3</v>
      </c>
      <c r="AS13" s="1">
        <v>-4.2534325675177301E-2</v>
      </c>
      <c r="AT13" s="1">
        <v>-3.2828174236831702E-2</v>
      </c>
      <c r="AU13" s="1">
        <v>-5.4130260719254399E-2</v>
      </c>
      <c r="AV13" s="1">
        <v>4.3381323282339797E-2</v>
      </c>
      <c r="AW13" s="1">
        <v>3.3985120580972902E-2</v>
      </c>
      <c r="AX13" s="1">
        <v>3.2293537339754701E-2</v>
      </c>
      <c r="AY13" s="1">
        <v>6.0222581297745E-2</v>
      </c>
      <c r="AZ13" s="1">
        <v>8.4084587040608505E-2</v>
      </c>
      <c r="BA13" s="1">
        <v>5.6541627030193102E-2</v>
      </c>
      <c r="BB13" s="1">
        <v>2.9859573030050199E-2</v>
      </c>
    </row>
    <row r="14" spans="1:54" x14ac:dyDescent="0.25">
      <c r="A14" t="s">
        <v>11</v>
      </c>
      <c r="B14" s="1">
        <v>1.24931233225321E-2</v>
      </c>
      <c r="C14" s="1">
        <v>7.2854699584835494E-2</v>
      </c>
      <c r="D14" s="1">
        <v>-6.4306089631035498E-2</v>
      </c>
      <c r="E14" s="1">
        <v>0.17723189358557201</v>
      </c>
      <c r="F14" s="1">
        <v>7.1268862613280207E-2</v>
      </c>
      <c r="G14" s="1">
        <v>-8.2926214681242304E-3</v>
      </c>
      <c r="H14" s="1">
        <v>4.1617445491980203E-2</v>
      </c>
      <c r="I14" s="1">
        <v>6.4508705266736494E-2</v>
      </c>
      <c r="J14" s="1">
        <v>-7.8157637091702207E-3</v>
      </c>
      <c r="K14" s="1">
        <v>-3.8261081877416198E-2</v>
      </c>
      <c r="L14" s="1">
        <v>-1.12128699209575E-2</v>
      </c>
      <c r="M14" s="2">
        <v>1</v>
      </c>
      <c r="N14" s="1">
        <v>0.28426995367656799</v>
      </c>
      <c r="O14" s="1">
        <v>0.19889021504599</v>
      </c>
      <c r="P14" s="1">
        <v>0.14631381207330599</v>
      </c>
      <c r="Q14" s="1">
        <v>7.5183657898476197E-2</v>
      </c>
      <c r="R14" s="1">
        <v>3.6298428274903802E-2</v>
      </c>
      <c r="S14" s="1">
        <v>0.114698921841345</v>
      </c>
      <c r="T14" s="1">
        <v>0.196663742756883</v>
      </c>
      <c r="U14" s="1">
        <v>-8.45673671933551E-2</v>
      </c>
      <c r="V14" s="1">
        <v>8.5190888180079E-2</v>
      </c>
      <c r="W14" s="1">
        <v>-6.3440501475110003E-2</v>
      </c>
      <c r="X14" s="1">
        <v>3.5737429498208198E-2</v>
      </c>
      <c r="Y14" s="1">
        <v>0.24914018813525601</v>
      </c>
      <c r="Z14" s="1">
        <v>4.38791484799545E-2</v>
      </c>
      <c r="AA14" s="1">
        <v>0.11238614867596899</v>
      </c>
      <c r="AB14" s="1">
        <v>3.3137070017254799E-2</v>
      </c>
      <c r="AC14" s="1">
        <v>-1.65440611333077E-2</v>
      </c>
      <c r="AD14" s="1">
        <v>7.6533003198440905E-2</v>
      </c>
      <c r="AE14" s="1">
        <v>-8.8172085221644297E-2</v>
      </c>
      <c r="AF14" s="1">
        <v>0.15601799755895501</v>
      </c>
      <c r="AG14" s="1">
        <v>0.159543839116425</v>
      </c>
      <c r="AH14" s="1">
        <v>-1.98027272399053E-2</v>
      </c>
      <c r="AI14" s="1">
        <v>6.3535516692394302E-3</v>
      </c>
      <c r="AJ14" s="1">
        <v>6.1613113183504702E-2</v>
      </c>
      <c r="AK14" s="1">
        <v>6.6724401831007807E-2</v>
      </c>
      <c r="AL14" s="1">
        <v>9.1054872787765306E-2</v>
      </c>
      <c r="AM14" s="1">
        <v>2.3985379835021099E-2</v>
      </c>
      <c r="AN14" s="1">
        <v>9.6122536283474204E-3</v>
      </c>
      <c r="AO14" s="1">
        <v>3.8741312786400799E-2</v>
      </c>
      <c r="AP14" s="1">
        <v>8.8108781962912705E-2</v>
      </c>
      <c r="AQ14" s="1">
        <v>4.5604507859689301E-2</v>
      </c>
      <c r="AR14" s="1">
        <v>5.6458808264392597E-2</v>
      </c>
      <c r="AS14" s="1">
        <v>7.7220412046104898E-3</v>
      </c>
      <c r="AT14" s="1">
        <v>6.5862430180488707E-2</v>
      </c>
      <c r="AU14" s="1">
        <v>-4.3525800830836001E-2</v>
      </c>
      <c r="AV14" s="1">
        <v>-2.54299043205381E-3</v>
      </c>
      <c r="AW14" s="1">
        <v>-3.6226744174497102E-2</v>
      </c>
      <c r="AX14" s="1">
        <v>-2.3079856344372499E-2</v>
      </c>
      <c r="AY14" s="1">
        <v>-2.5105306878865398E-3</v>
      </c>
      <c r="AZ14" s="1">
        <v>-5.3552651015770301E-2</v>
      </c>
      <c r="BA14" s="1">
        <v>2.0925739061744799E-2</v>
      </c>
      <c r="BB14" s="1">
        <v>1.0430979326166099E-2</v>
      </c>
    </row>
    <row r="15" spans="1:54" x14ac:dyDescent="0.25">
      <c r="A15" t="s">
        <v>12</v>
      </c>
      <c r="B15" s="1">
        <v>2.1344336059926701E-2</v>
      </c>
      <c r="C15" s="1">
        <v>6.0680430259051697E-2</v>
      </c>
      <c r="D15" s="1">
        <v>3.1461271434003797E-2</v>
      </c>
      <c r="E15" s="1">
        <v>-1.1299526332233001E-2</v>
      </c>
      <c r="F15" s="1">
        <v>-1.35570552587697E-3</v>
      </c>
      <c r="G15" s="1">
        <v>8.65191443782512E-2</v>
      </c>
      <c r="H15" s="1">
        <v>3.2467276145614003E-2</v>
      </c>
      <c r="I15" s="1">
        <v>4.9445356161299997E-2</v>
      </c>
      <c r="J15" s="1">
        <v>4.6631580994095097E-2</v>
      </c>
      <c r="K15" s="1">
        <v>3.8927384512636401E-2</v>
      </c>
      <c r="L15" s="1">
        <v>-7.4475700883064599E-3</v>
      </c>
      <c r="M15" s="1">
        <v>0.28426995367656799</v>
      </c>
      <c r="N15" s="2">
        <v>1</v>
      </c>
      <c r="O15" s="1">
        <v>0.113420814553611</v>
      </c>
      <c r="P15" s="1">
        <v>-2.3043403751271601E-2</v>
      </c>
      <c r="Q15" s="1">
        <v>2.55965093456537E-2</v>
      </c>
      <c r="R15" s="1">
        <v>4.6211320900559703E-2</v>
      </c>
      <c r="S15" s="1">
        <v>5.0641127448250001E-2</v>
      </c>
      <c r="T15" s="1">
        <v>3.8856703710605602E-2</v>
      </c>
      <c r="U15" s="1">
        <v>7.9916915324903907E-3</v>
      </c>
      <c r="V15" s="1">
        <v>3.01853650150813E-2</v>
      </c>
      <c r="W15" s="1">
        <v>-2.79124095815034E-2</v>
      </c>
      <c r="X15" s="1">
        <v>-3.9639199540468503E-2</v>
      </c>
      <c r="Y15" s="1">
        <v>0.125490301966726</v>
      </c>
      <c r="Z15" s="1">
        <v>-1.7057691345187E-2</v>
      </c>
      <c r="AA15" s="1">
        <v>2.2333732676878701E-2</v>
      </c>
      <c r="AB15" s="1">
        <v>3.0842930001776198E-2</v>
      </c>
      <c r="AC15" s="1">
        <v>2.89188965346207E-3</v>
      </c>
      <c r="AD15" s="1">
        <v>1.2106854386493299E-2</v>
      </c>
      <c r="AE15" s="1">
        <v>1.02925393470658E-2</v>
      </c>
      <c r="AF15" s="1">
        <v>3.6679643103842897E-2</v>
      </c>
      <c r="AG15" s="1">
        <v>3.2045652054915101E-2</v>
      </c>
      <c r="AH15" s="1">
        <v>-3.4049966864831797E-2</v>
      </c>
      <c r="AI15" s="1">
        <v>0.105735171815424</v>
      </c>
      <c r="AJ15" s="1">
        <v>2.5958178430025802E-2</v>
      </c>
      <c r="AK15" s="1">
        <v>0.114088211077119</v>
      </c>
      <c r="AL15" s="1">
        <v>0.18703728484012799</v>
      </c>
      <c r="AM15" s="1">
        <v>6.4321780999680098E-2</v>
      </c>
      <c r="AN15" s="1">
        <v>7.6816856187829602E-2</v>
      </c>
      <c r="AO15" s="1">
        <v>9.2456144868645201E-2</v>
      </c>
      <c r="AP15" s="1">
        <v>0.14120109176137399</v>
      </c>
      <c r="AQ15" s="1">
        <v>7.4371076999089E-2</v>
      </c>
      <c r="AR15" s="1">
        <v>-1.9024769717339501E-2</v>
      </c>
      <c r="AS15" s="1">
        <v>-1.49404596896505E-3</v>
      </c>
      <c r="AT15" s="1">
        <v>5.37916494164597E-3</v>
      </c>
      <c r="AU15" s="1">
        <v>-3.3661952125573401E-2</v>
      </c>
      <c r="AV15" s="1">
        <v>5.6639686820050203E-2</v>
      </c>
      <c r="AW15" s="1">
        <v>-8.9245747717396406E-2</v>
      </c>
      <c r="AX15" s="1">
        <v>-5.5571572469151197E-2</v>
      </c>
      <c r="AY15" s="1">
        <v>-5.4309461126082599E-2</v>
      </c>
      <c r="AZ15" s="1">
        <v>-8.6007967748834901E-2</v>
      </c>
      <c r="BA15" s="1">
        <v>-1.36441777198074E-2</v>
      </c>
      <c r="BB15" s="1">
        <v>-3.2465090340078599E-2</v>
      </c>
    </row>
    <row r="16" spans="1:54" x14ac:dyDescent="0.25">
      <c r="A16" t="s">
        <v>13</v>
      </c>
      <c r="B16" s="1">
        <v>7.25195637252634E-2</v>
      </c>
      <c r="C16" s="1">
        <v>-0.16806188814887499</v>
      </c>
      <c r="D16" s="1">
        <v>0.170102972755002</v>
      </c>
      <c r="E16" s="1">
        <v>5.0722253784025499E-2</v>
      </c>
      <c r="F16" s="1">
        <v>-0.141935024513417</v>
      </c>
      <c r="G16" s="1">
        <v>-6.2493194594959403E-2</v>
      </c>
      <c r="H16" s="1">
        <v>9.2357837560299402E-2</v>
      </c>
      <c r="I16" s="1">
        <v>0.21630534530380999</v>
      </c>
      <c r="J16" s="1">
        <v>-2.85988472394819E-2</v>
      </c>
      <c r="K16" s="1">
        <v>-2.55501875224921E-2</v>
      </c>
      <c r="L16" s="1">
        <v>-9.00275762354091E-3</v>
      </c>
      <c r="M16" s="1">
        <v>0.19889021504599</v>
      </c>
      <c r="N16" s="1">
        <v>0.113420814553611</v>
      </c>
      <c r="O16" s="2">
        <v>1</v>
      </c>
      <c r="P16" s="1">
        <v>0.246168313840186</v>
      </c>
      <c r="Q16" s="1">
        <v>6.8425910502820304E-4</v>
      </c>
      <c r="R16" s="1">
        <v>4.1183742740357902E-2</v>
      </c>
      <c r="S16" s="1">
        <v>-2.2382393401236801E-2</v>
      </c>
      <c r="T16" s="1">
        <v>2.1485797669961301E-3</v>
      </c>
      <c r="U16" s="1">
        <v>6.7356785314742998E-2</v>
      </c>
      <c r="V16" s="1">
        <v>7.4977985091649699E-2</v>
      </c>
      <c r="W16" s="1">
        <v>-2.7929046317471701E-2</v>
      </c>
      <c r="X16" s="1">
        <v>8.22268287429605E-2</v>
      </c>
      <c r="Y16" s="1">
        <v>0.20141788656450299</v>
      </c>
      <c r="Z16" s="1">
        <v>-1.8298648952194602E-2</v>
      </c>
      <c r="AA16" s="1">
        <v>-5.0180867103780502E-2</v>
      </c>
      <c r="AB16" s="1">
        <v>5.61165695611755E-2</v>
      </c>
      <c r="AC16" s="1">
        <v>1.4164960455812199E-2</v>
      </c>
      <c r="AD16" s="1">
        <v>5.6335149369162098E-2</v>
      </c>
      <c r="AE16" s="1">
        <v>1.6271452465207299E-2</v>
      </c>
      <c r="AF16" s="1">
        <v>8.5768480589653501E-2</v>
      </c>
      <c r="AG16" s="1">
        <v>5.25716588264439E-2</v>
      </c>
      <c r="AH16" s="1">
        <v>9.45210477860607E-2</v>
      </c>
      <c r="AI16" s="1">
        <v>5.7047478599951601E-2</v>
      </c>
      <c r="AJ16" s="1">
        <v>6.5051457909705096E-2</v>
      </c>
      <c r="AK16" s="1">
        <v>0.13567234656902299</v>
      </c>
      <c r="AL16" s="1">
        <v>0.112615511587546</v>
      </c>
      <c r="AM16" s="1">
        <v>6.4529977559283205E-2</v>
      </c>
      <c r="AN16" s="1">
        <v>8.7077035035048003E-2</v>
      </c>
      <c r="AO16" s="1">
        <v>8.8292472318751494E-2</v>
      </c>
      <c r="AP16" s="1">
        <v>0.13136907339479201</v>
      </c>
      <c r="AQ16" s="1">
        <v>3.1832945438931802E-2</v>
      </c>
      <c r="AR16" s="1">
        <v>2.1216527949299499E-2</v>
      </c>
      <c r="AS16" s="1">
        <v>3.5128317308944702E-2</v>
      </c>
      <c r="AT16" s="1">
        <v>4.45194084428173E-2</v>
      </c>
      <c r="AU16" s="1">
        <v>-3.38555243559324E-2</v>
      </c>
      <c r="AV16" s="1">
        <v>2.9643102476273601E-2</v>
      </c>
      <c r="AW16" s="1">
        <v>-9.3636773866945106E-2</v>
      </c>
      <c r="AX16" s="1">
        <v>-5.9893259034398599E-2</v>
      </c>
      <c r="AY16" s="1">
        <v>-9.1561554100778597E-2</v>
      </c>
      <c r="AZ16" s="1">
        <v>-8.6053344319790198E-2</v>
      </c>
      <c r="BA16" s="1">
        <v>-4.5550309668704998E-2</v>
      </c>
      <c r="BB16" s="1">
        <v>-6.8171795205417204E-2</v>
      </c>
    </row>
    <row r="17" spans="1:54" x14ac:dyDescent="0.25">
      <c r="A17" t="s">
        <v>14</v>
      </c>
      <c r="B17" s="1">
        <v>-9.2121966937753798E-3</v>
      </c>
      <c r="C17" s="1">
        <v>-2.1065874555657602E-2</v>
      </c>
      <c r="D17" s="1">
        <v>-9.2613684830327898E-3</v>
      </c>
      <c r="E17" s="1">
        <v>0.17917666511709601</v>
      </c>
      <c r="F17" s="1">
        <v>-4.7374705071209403E-2</v>
      </c>
      <c r="G17" s="1">
        <v>-0.13947835991875099</v>
      </c>
      <c r="H17" s="1">
        <v>3.5803407127022201E-2</v>
      </c>
      <c r="I17" s="1">
        <v>0.147637740714299</v>
      </c>
      <c r="J17" s="1">
        <v>-9.1963469888141899E-2</v>
      </c>
      <c r="K17" s="1">
        <v>-0.105571454840742</v>
      </c>
      <c r="L17" s="1">
        <v>1.96795785924152E-2</v>
      </c>
      <c r="M17" s="1">
        <v>0.14631381207330599</v>
      </c>
      <c r="N17" s="1">
        <v>-2.3043403751271601E-2</v>
      </c>
      <c r="O17" s="1">
        <v>0.246168313840186</v>
      </c>
      <c r="P17" s="2">
        <v>1</v>
      </c>
      <c r="Q17" s="1">
        <v>5.3827765463828397E-3</v>
      </c>
      <c r="R17" s="1">
        <v>-4.4942528451699902E-2</v>
      </c>
      <c r="S17" s="1">
        <v>0.16658805472654201</v>
      </c>
      <c r="T17" s="1">
        <v>0.175793729134025</v>
      </c>
      <c r="U17" s="1">
        <v>-0.168475924534774</v>
      </c>
      <c r="V17" s="1">
        <v>7.6749148485156696E-2</v>
      </c>
      <c r="W17" s="1">
        <v>-0.11385585140339199</v>
      </c>
      <c r="X17" s="1">
        <v>0.219648289470976</v>
      </c>
      <c r="Y17" s="1">
        <v>7.0829168944502197E-2</v>
      </c>
      <c r="Z17" s="1">
        <v>6.3394122233109099E-2</v>
      </c>
      <c r="AA17" s="1">
        <v>0.16146531263945699</v>
      </c>
      <c r="AB17" s="1">
        <v>-3.9095166913374002E-2</v>
      </c>
      <c r="AC17" s="1">
        <v>-4.0258652436558601E-2</v>
      </c>
      <c r="AD17" s="1">
        <v>0.109208663875972</v>
      </c>
      <c r="AE17" s="1">
        <v>-4.6832213969648699E-2</v>
      </c>
      <c r="AF17" s="1">
        <v>0.19645302917041099</v>
      </c>
      <c r="AG17" s="1">
        <v>0.19128653398814</v>
      </c>
      <c r="AH17" s="1">
        <v>6.2277443264582601E-2</v>
      </c>
      <c r="AI17" s="1">
        <v>-3.20864205164351E-2</v>
      </c>
      <c r="AJ17" s="1">
        <v>-5.41657013410671E-3</v>
      </c>
      <c r="AK17" s="1">
        <v>4.55938648344896E-2</v>
      </c>
      <c r="AL17" s="1">
        <v>-1.7752656226990599E-2</v>
      </c>
      <c r="AM17" s="1">
        <v>1.7555360616212601E-2</v>
      </c>
      <c r="AN17" s="1">
        <v>1.62842075627204E-2</v>
      </c>
      <c r="AO17" s="1">
        <v>-3.7463183518035202E-2</v>
      </c>
      <c r="AP17" s="1">
        <v>3.4251650093824299E-4</v>
      </c>
      <c r="AQ17" s="1">
        <v>-2.2536569415118099E-2</v>
      </c>
      <c r="AR17" s="1">
        <v>1.31831697014325E-2</v>
      </c>
      <c r="AS17" s="1">
        <v>-4.1192543491593903E-2</v>
      </c>
      <c r="AT17" s="1">
        <v>3.13073333325634E-2</v>
      </c>
      <c r="AU17" s="1">
        <v>-6.1073145045655197E-2</v>
      </c>
      <c r="AV17" s="1">
        <v>4.9041037440145901E-2</v>
      </c>
      <c r="AW17" s="1">
        <v>-9.63690280469995E-3</v>
      </c>
      <c r="AX17" s="1">
        <v>-8.2085639587380407E-3</v>
      </c>
      <c r="AY17" s="1">
        <v>1.4896779819084801E-2</v>
      </c>
      <c r="AZ17" s="1">
        <v>-2.06741499061769E-2</v>
      </c>
      <c r="BA17" s="1">
        <v>1.47723860189E-2</v>
      </c>
      <c r="BB17" s="1">
        <v>3.3692101889674898E-2</v>
      </c>
    </row>
    <row r="18" spans="1:54" x14ac:dyDescent="0.25">
      <c r="A18" t="s">
        <v>15</v>
      </c>
      <c r="B18" s="1">
        <v>7.3933769402593399E-2</v>
      </c>
      <c r="C18" s="1">
        <v>-0.162017906943348</v>
      </c>
      <c r="D18" s="1">
        <v>-7.9497060284451901E-2</v>
      </c>
      <c r="E18" s="1">
        <v>3.7117018821333898E-2</v>
      </c>
      <c r="F18" s="1">
        <v>-1.46023946189025E-2</v>
      </c>
      <c r="G18" s="1">
        <v>-0.114084008526127</v>
      </c>
      <c r="H18" s="1">
        <v>4.1924984345670102E-2</v>
      </c>
      <c r="I18" s="1">
        <v>4.1229482909003502E-2</v>
      </c>
      <c r="J18" s="1">
        <v>-0.11150224272529501</v>
      </c>
      <c r="K18" s="1">
        <v>-8.4313405322882104E-2</v>
      </c>
      <c r="L18" s="1">
        <v>-5.2820750904517197E-2</v>
      </c>
      <c r="M18" s="1">
        <v>7.5183657898476197E-2</v>
      </c>
      <c r="N18" s="1">
        <v>2.55965093456537E-2</v>
      </c>
      <c r="O18" s="1">
        <v>6.8425910502820304E-4</v>
      </c>
      <c r="P18" s="1">
        <v>5.3827765463828397E-3</v>
      </c>
      <c r="Q18" s="2">
        <v>1</v>
      </c>
      <c r="R18" s="1">
        <v>-1.2069037965076501E-2</v>
      </c>
      <c r="S18" s="1">
        <v>-2.372371016485E-2</v>
      </c>
      <c r="T18" s="1">
        <v>6.8585580001904803E-2</v>
      </c>
      <c r="U18" s="1">
        <v>-8.1264618667600694E-2</v>
      </c>
      <c r="V18" s="1">
        <v>-6.5627034019919697E-3</v>
      </c>
      <c r="W18" s="1">
        <v>-1.1939557014618201E-2</v>
      </c>
      <c r="X18" s="1">
        <v>6.0609837858573101E-2</v>
      </c>
      <c r="Y18" s="1">
        <v>2.7681207863080801E-2</v>
      </c>
      <c r="Z18" s="1">
        <v>5.9825883618824002E-2</v>
      </c>
      <c r="AA18" s="1">
        <v>2.2132056369217501E-2</v>
      </c>
      <c r="AB18" s="1">
        <v>1.99573148786478E-3</v>
      </c>
      <c r="AC18" s="1">
        <v>1.5424701420661401E-3</v>
      </c>
      <c r="AD18" s="1">
        <v>5.4062718067343599E-2</v>
      </c>
      <c r="AE18" s="1">
        <v>-5.8881057273956899E-2</v>
      </c>
      <c r="AF18" s="1">
        <v>2.8008753060311999E-2</v>
      </c>
      <c r="AG18" s="1">
        <v>7.3694027666109496E-2</v>
      </c>
      <c r="AH18" s="1">
        <v>3.6677975022505402E-2</v>
      </c>
      <c r="AI18" s="1">
        <v>8.3035616871773105E-2</v>
      </c>
      <c r="AJ18" s="1">
        <v>8.6226659542751299E-2</v>
      </c>
      <c r="AK18" s="1">
        <v>7.2773776853999796E-3</v>
      </c>
      <c r="AL18" s="1">
        <v>7.9489393290324201E-2</v>
      </c>
      <c r="AM18" s="1">
        <v>9.6920265673852396E-2</v>
      </c>
      <c r="AN18" s="1">
        <v>3.0419144298936301E-2</v>
      </c>
      <c r="AO18" s="1">
        <v>1.95551375512702E-2</v>
      </c>
      <c r="AP18" s="1">
        <v>4.13303215952463E-2</v>
      </c>
      <c r="AQ18" s="1">
        <v>4.34939238098042E-2</v>
      </c>
      <c r="AR18" s="1">
        <v>8.0271820540479905E-2</v>
      </c>
      <c r="AS18" s="1">
        <v>3.2285524981794399E-2</v>
      </c>
      <c r="AT18" s="1">
        <v>8.8114043035922105E-3</v>
      </c>
      <c r="AU18" s="1">
        <v>3.2240547069774098E-2</v>
      </c>
      <c r="AV18" s="1">
        <v>1.0810212340785399E-2</v>
      </c>
      <c r="AW18" s="1">
        <v>-5.2966410682759098E-2</v>
      </c>
      <c r="AX18" s="1">
        <v>-8.1639222500852995E-2</v>
      </c>
      <c r="AY18" s="1">
        <v>-3.1397585418574903E-2</v>
      </c>
      <c r="AZ18" s="1">
        <v>-6.0531258613585999E-2</v>
      </c>
      <c r="BA18" s="1">
        <v>-4.4111016055661402E-2</v>
      </c>
      <c r="BB18" s="1">
        <v>-7.3274021963784894E-2</v>
      </c>
    </row>
    <row r="19" spans="1:54" x14ac:dyDescent="0.25">
      <c r="A19" t="s">
        <v>16</v>
      </c>
      <c r="B19" s="1">
        <v>-4.90061504659861E-3</v>
      </c>
      <c r="C19" s="1">
        <v>0.12527227229521601</v>
      </c>
      <c r="D19" s="1">
        <v>0.19837358503356001</v>
      </c>
      <c r="E19" s="1">
        <v>8.6172249742998697E-3</v>
      </c>
      <c r="F19" s="1">
        <v>0.125642539975656</v>
      </c>
      <c r="G19" s="1">
        <v>0.10302191345346701</v>
      </c>
      <c r="H19" s="1">
        <v>1.9229899535223999E-2</v>
      </c>
      <c r="I19" s="1">
        <v>-6.8553673418315598E-3</v>
      </c>
      <c r="J19" s="1">
        <v>9.5385667234491794E-2</v>
      </c>
      <c r="K19" s="1">
        <v>-3.9516435564359203E-3</v>
      </c>
      <c r="L19" s="1">
        <v>0.12118149903618999</v>
      </c>
      <c r="M19" s="1">
        <v>3.6298428274903802E-2</v>
      </c>
      <c r="N19" s="1">
        <v>4.6211320900559703E-2</v>
      </c>
      <c r="O19" s="1">
        <v>4.1183742740357902E-2</v>
      </c>
      <c r="P19" s="1">
        <v>-4.4942528451699902E-2</v>
      </c>
      <c r="Q19" s="1">
        <v>-1.2069037965076501E-2</v>
      </c>
      <c r="R19" s="2">
        <v>1</v>
      </c>
      <c r="S19" s="1">
        <v>1.03315321160884E-2</v>
      </c>
      <c r="T19" s="1">
        <v>0.12243867847756799</v>
      </c>
      <c r="U19" s="1">
        <v>6.8376879928360002E-2</v>
      </c>
      <c r="V19" s="1">
        <v>3.8569423132522401E-2</v>
      </c>
      <c r="W19" s="1">
        <v>-4.76202749589935E-2</v>
      </c>
      <c r="X19" s="1">
        <v>-8.0995032654948892E-3</v>
      </c>
      <c r="Y19" s="1">
        <v>-4.3321255695588402E-2</v>
      </c>
      <c r="Z19" s="1">
        <v>-5.6948733135275501E-2</v>
      </c>
      <c r="AA19" s="1">
        <v>-5.0566282766029098E-2</v>
      </c>
      <c r="AB19" s="1">
        <v>5.7706260355766597E-3</v>
      </c>
      <c r="AC19" s="1">
        <v>-4.3902575797163203E-2</v>
      </c>
      <c r="AD19" s="1">
        <v>-1.27897154203826E-2</v>
      </c>
      <c r="AE19" s="1">
        <v>8.8817984014930795E-2</v>
      </c>
      <c r="AF19" s="1">
        <v>1.96565817917006E-2</v>
      </c>
      <c r="AG19" s="1">
        <v>4.0274673060278897E-2</v>
      </c>
      <c r="AH19" s="1">
        <v>1.3158987473914301E-2</v>
      </c>
      <c r="AI19" s="1">
        <v>-2.5830005943860899E-2</v>
      </c>
      <c r="AJ19" s="1">
        <v>-2.1058890542853901E-2</v>
      </c>
      <c r="AK19" s="1">
        <v>-8.3796220713026302E-3</v>
      </c>
      <c r="AL19" s="1">
        <v>-3.9171155394566198E-2</v>
      </c>
      <c r="AM19" s="1">
        <v>-5.5685153754972301E-2</v>
      </c>
      <c r="AN19" s="1">
        <v>-5.2092177106070198E-2</v>
      </c>
      <c r="AO19" s="1">
        <v>-2.1131533933842501E-2</v>
      </c>
      <c r="AP19" s="1">
        <v>3.4474533834471299E-2</v>
      </c>
      <c r="AQ19" s="1">
        <v>2.1169255834140199E-2</v>
      </c>
      <c r="AR19" s="1">
        <v>-4.0465078591480602E-2</v>
      </c>
      <c r="AS19" s="1">
        <v>-3.45627913920033E-2</v>
      </c>
      <c r="AT19" s="1">
        <v>1.25945694631356E-3</v>
      </c>
      <c r="AU19" s="1">
        <v>-3.6678805924785597E-2</v>
      </c>
      <c r="AV19" s="1">
        <v>6.6999340015246794E-2</v>
      </c>
      <c r="AW19" s="1">
        <v>5.0907558825219003E-2</v>
      </c>
      <c r="AX19" s="1">
        <v>6.7404258479214704E-2</v>
      </c>
      <c r="AY19" s="1">
        <v>3.03538646301489E-2</v>
      </c>
      <c r="AZ19" s="1">
        <v>3.2441618482731402E-2</v>
      </c>
      <c r="BA19" s="1">
        <v>4.34290490493262E-2</v>
      </c>
      <c r="BB19" s="1">
        <v>3.9313092870209296E-3</v>
      </c>
    </row>
    <row r="20" spans="1:54" x14ac:dyDescent="0.25">
      <c r="A20" t="s">
        <v>17</v>
      </c>
      <c r="B20" s="1">
        <v>-3.76338969414204E-2</v>
      </c>
      <c r="C20" s="1">
        <v>0.15650921962209799</v>
      </c>
      <c r="D20" s="1">
        <v>2.03031361292601E-3</v>
      </c>
      <c r="E20" s="1">
        <v>8.9502536593868295E-2</v>
      </c>
      <c r="F20" s="1">
        <v>2.9561368577532901E-2</v>
      </c>
      <c r="G20" s="1">
        <v>-9.9416500203261902E-3</v>
      </c>
      <c r="H20" s="1">
        <v>2.2947086713422001E-2</v>
      </c>
      <c r="I20" s="1">
        <v>3.4294341052111599E-2</v>
      </c>
      <c r="J20" s="1">
        <v>1.4671183134567301E-2</v>
      </c>
      <c r="K20" s="1">
        <v>-2.35607393289087E-2</v>
      </c>
      <c r="L20" s="1">
        <v>9.5390345533398396E-2</v>
      </c>
      <c r="M20" s="1">
        <v>0.114698921841345</v>
      </c>
      <c r="N20" s="1">
        <v>5.0641127448250001E-2</v>
      </c>
      <c r="O20" s="1">
        <v>-2.2382393401236801E-2</v>
      </c>
      <c r="P20" s="1">
        <v>0.16658805472654201</v>
      </c>
      <c r="Q20" s="1">
        <v>-2.372371016485E-2</v>
      </c>
      <c r="R20" s="1">
        <v>1.03315321160884E-2</v>
      </c>
      <c r="S20" s="2">
        <v>1</v>
      </c>
      <c r="T20" s="1">
        <v>0.15268404017505099</v>
      </c>
      <c r="U20" s="1">
        <v>-9.6110931234243302E-2</v>
      </c>
      <c r="V20" s="1">
        <v>3.9913535572719698E-2</v>
      </c>
      <c r="W20" s="1">
        <v>-2.2233160938899901E-2</v>
      </c>
      <c r="X20" s="1">
        <v>4.2622905294102502E-2</v>
      </c>
      <c r="Y20" s="1">
        <v>0.202437591305166</v>
      </c>
      <c r="Z20" s="1">
        <v>-2.0316254045051902E-3</v>
      </c>
      <c r="AA20" s="1">
        <v>1.41101826100936E-2</v>
      </c>
      <c r="AB20" s="1">
        <v>-2.2888583645366601E-2</v>
      </c>
      <c r="AC20" s="1">
        <v>5.4327762514551098E-2</v>
      </c>
      <c r="AD20" s="1">
        <v>6.1033495886690999E-2</v>
      </c>
      <c r="AE20" s="1">
        <v>-9.91591558446271E-3</v>
      </c>
      <c r="AF20" s="1">
        <v>4.9154960308439799E-2</v>
      </c>
      <c r="AG20" s="1">
        <v>5.4313124810137899E-2</v>
      </c>
      <c r="AH20" s="1">
        <v>4.5370173060661299E-3</v>
      </c>
      <c r="AI20" s="1">
        <v>-3.2769268639788102E-2</v>
      </c>
      <c r="AJ20" s="1">
        <v>-3.35453973644841E-2</v>
      </c>
      <c r="AK20" s="1">
        <v>-7.4826956072988997E-3</v>
      </c>
      <c r="AL20" s="1">
        <v>-6.9569271250844694E-2</v>
      </c>
      <c r="AM20" s="1">
        <v>-4.0383831602660999E-2</v>
      </c>
      <c r="AN20" s="1">
        <v>2.1420669704383399E-2</v>
      </c>
      <c r="AO20" s="1">
        <v>-6.5445609614793204E-2</v>
      </c>
      <c r="AP20" s="1">
        <v>-4.7600684791198201E-2</v>
      </c>
      <c r="AQ20" s="1">
        <v>4.9794861422393803E-2</v>
      </c>
      <c r="AR20" s="1">
        <v>-1.8489255885629899E-2</v>
      </c>
      <c r="AS20" s="1">
        <v>-5.0127418405168503E-2</v>
      </c>
      <c r="AT20" s="1">
        <v>-1.6468500184728899E-2</v>
      </c>
      <c r="AU20" s="1">
        <v>-3.3038092246979497E-2</v>
      </c>
      <c r="AV20" s="1">
        <v>-3.9707252153509801E-2</v>
      </c>
      <c r="AW20" s="1">
        <v>3.1509520463909799E-2</v>
      </c>
      <c r="AX20" s="1">
        <v>1.2175956856885399E-2</v>
      </c>
      <c r="AY20" s="1">
        <v>-8.7894667804963005E-3</v>
      </c>
      <c r="AZ20" s="1">
        <v>2.1171708084724301E-2</v>
      </c>
      <c r="BA20" s="1">
        <v>4.9375633409228202E-2</v>
      </c>
      <c r="BB20" s="1">
        <v>8.6974839544110893E-2</v>
      </c>
    </row>
    <row r="21" spans="1:54" x14ac:dyDescent="0.25">
      <c r="A21" t="s">
        <v>18</v>
      </c>
      <c r="B21" s="1">
        <v>6.2305440627084603E-2</v>
      </c>
      <c r="C21" s="1">
        <v>0.14695647861567601</v>
      </c>
      <c r="D21" s="1">
        <v>-0.10377267073686</v>
      </c>
      <c r="E21" s="1">
        <v>0.217487256871188</v>
      </c>
      <c r="F21" s="1">
        <v>0.14477799850856601</v>
      </c>
      <c r="G21" s="1">
        <v>-8.2024039679855804E-2</v>
      </c>
      <c r="H21" s="1">
        <v>-4.0422310228056903E-2</v>
      </c>
      <c r="I21" s="1">
        <v>7.9448352755950007E-3</v>
      </c>
      <c r="J21" s="1">
        <v>-8.7447670543173803E-2</v>
      </c>
      <c r="K21" s="1">
        <v>-0.13755301845975601</v>
      </c>
      <c r="L21" s="1">
        <v>2.1469565039258801E-2</v>
      </c>
      <c r="M21" s="1">
        <v>0.196663742756883</v>
      </c>
      <c r="N21" s="1">
        <v>3.8856703710605602E-2</v>
      </c>
      <c r="O21" s="1">
        <v>2.1485797669961301E-3</v>
      </c>
      <c r="P21" s="1">
        <v>0.175793729134025</v>
      </c>
      <c r="Q21" s="1">
        <v>6.8585580001904803E-2</v>
      </c>
      <c r="R21" s="1">
        <v>0.12243867847756799</v>
      </c>
      <c r="S21" s="1">
        <v>0.15268404017505099</v>
      </c>
      <c r="T21" s="2">
        <v>1</v>
      </c>
      <c r="U21" s="1">
        <v>-0.30015749419809601</v>
      </c>
      <c r="V21" s="1">
        <v>0.15381639304441999</v>
      </c>
      <c r="W21" s="1">
        <v>-0.102395970879263</v>
      </c>
      <c r="X21" s="1">
        <v>7.6875202379577706E-2</v>
      </c>
      <c r="Y21" s="1">
        <v>0.19622138052220001</v>
      </c>
      <c r="Z21" s="1">
        <v>0.19927776349172499</v>
      </c>
      <c r="AA21" s="1">
        <v>0.18129966107251</v>
      </c>
      <c r="AB21" s="1">
        <v>-1.22538621750893E-2</v>
      </c>
      <c r="AC21" s="1">
        <v>-5.7257929017927797E-2</v>
      </c>
      <c r="AD21" s="1">
        <v>9.3078957085536707E-2</v>
      </c>
      <c r="AE21" s="1">
        <v>-0.12985379256959001</v>
      </c>
      <c r="AF21" s="1">
        <v>0.18952972332468401</v>
      </c>
      <c r="AG21" s="1">
        <v>0.216951409026922</v>
      </c>
      <c r="AH21" s="1">
        <v>6.3868707115844595E-2</v>
      </c>
      <c r="AI21" s="1">
        <v>-1.24774628116375E-2</v>
      </c>
      <c r="AJ21" s="1">
        <v>-4.5623484784946197E-3</v>
      </c>
      <c r="AK21" s="1">
        <v>5.5463384415436599E-2</v>
      </c>
      <c r="AL21" s="1">
        <v>8.8409771545149701E-2</v>
      </c>
      <c r="AM21" s="1">
        <v>6.4885363182746694E-2</v>
      </c>
      <c r="AN21" s="1">
        <v>1.22001123006942E-2</v>
      </c>
      <c r="AO21" s="1">
        <v>3.8961853094578301E-2</v>
      </c>
      <c r="AP21" s="1">
        <v>6.3699421922841504E-2</v>
      </c>
      <c r="AQ21" s="1">
        <v>2.9156724027196601E-2</v>
      </c>
      <c r="AR21" s="1">
        <v>2.2803676735619002E-2</v>
      </c>
      <c r="AS21" s="1">
        <v>-1.9145750011845E-2</v>
      </c>
      <c r="AT21" s="1">
        <v>6.4080606627518993E-2</v>
      </c>
      <c r="AU21" s="1">
        <v>-7.9672286687270305E-2</v>
      </c>
      <c r="AV21" s="1">
        <v>-4.98661054243748E-2</v>
      </c>
      <c r="AW21" s="1">
        <v>1.9327290505340499E-2</v>
      </c>
      <c r="AX21" s="1">
        <v>2.7402474485516901E-2</v>
      </c>
      <c r="AY21" s="1">
        <v>2.3130027493705199E-2</v>
      </c>
      <c r="AZ21" s="1">
        <v>4.5017622116294898E-2</v>
      </c>
      <c r="BA21" s="1">
        <v>2.1271836739723101E-2</v>
      </c>
      <c r="BB21" s="1">
        <v>6.1411294420850797E-2</v>
      </c>
    </row>
    <row r="22" spans="1:54" x14ac:dyDescent="0.25">
      <c r="A22" t="s">
        <v>19</v>
      </c>
      <c r="B22" s="1">
        <v>4.6739763024247802E-2</v>
      </c>
      <c r="C22" s="1">
        <v>-0.18570767625754001</v>
      </c>
      <c r="D22" s="1">
        <v>0.17191169329854999</v>
      </c>
      <c r="E22" s="1">
        <v>-8.6367439438238006E-2</v>
      </c>
      <c r="F22" s="1">
        <v>-4.2693797914321402E-2</v>
      </c>
      <c r="G22" s="1">
        <v>0.162655623290032</v>
      </c>
      <c r="H22" s="1">
        <v>4.2455597212438898E-2</v>
      </c>
      <c r="I22" s="1">
        <v>6.4287999729273307E-2</v>
      </c>
      <c r="J22" s="1">
        <v>8.3541037174017493E-2</v>
      </c>
      <c r="K22" s="1">
        <v>9.62116259995483E-2</v>
      </c>
      <c r="L22" s="1">
        <v>-6.8521314447096193E-2</v>
      </c>
      <c r="M22" s="1">
        <v>-8.45673671933551E-2</v>
      </c>
      <c r="N22" s="1">
        <v>7.9916915324903907E-3</v>
      </c>
      <c r="O22" s="1">
        <v>6.7356785314742998E-2</v>
      </c>
      <c r="P22" s="1">
        <v>-0.168475924534774</v>
      </c>
      <c r="Q22" s="1">
        <v>-8.1264618667600694E-2</v>
      </c>
      <c r="R22" s="1">
        <v>6.8376879928360002E-2</v>
      </c>
      <c r="S22" s="1">
        <v>-9.6110931234243302E-2</v>
      </c>
      <c r="T22" s="1">
        <v>-0.30015749419809601</v>
      </c>
      <c r="U22" s="2">
        <v>1</v>
      </c>
      <c r="V22" s="1">
        <v>-7.2303485981584396E-3</v>
      </c>
      <c r="W22" s="1">
        <v>0.13468786013780801</v>
      </c>
      <c r="X22" s="1">
        <v>-8.1149316887665301E-2</v>
      </c>
      <c r="Y22" s="1">
        <v>-0.119052978259199</v>
      </c>
      <c r="Z22" s="1">
        <v>-0.15717740782133499</v>
      </c>
      <c r="AA22" s="1">
        <v>-0.10929576111122299</v>
      </c>
      <c r="AB22" s="1">
        <v>1.6445195840503898E-2</v>
      </c>
      <c r="AC22" s="1">
        <v>6.6867835166339304E-2</v>
      </c>
      <c r="AD22" s="1">
        <v>-4.1711359477876499E-2</v>
      </c>
      <c r="AE22" s="1">
        <v>0.114514765719194</v>
      </c>
      <c r="AF22" s="1">
        <v>-0.16856404161458099</v>
      </c>
      <c r="AG22" s="1">
        <v>-0.19034671519884799</v>
      </c>
      <c r="AH22" s="1">
        <v>-2.2321738687504301E-2</v>
      </c>
      <c r="AI22" s="1">
        <v>1.35723486020673E-2</v>
      </c>
      <c r="AJ22" s="1">
        <v>1.60757934298052E-2</v>
      </c>
      <c r="AK22" s="1">
        <v>2.2863348617606999E-2</v>
      </c>
      <c r="AL22" s="1">
        <v>3.4438912946147503E-2</v>
      </c>
      <c r="AM22" s="1">
        <v>-5.0771604461233799E-2</v>
      </c>
      <c r="AN22" s="1">
        <v>-6.0160267157893597E-2</v>
      </c>
      <c r="AO22" s="1">
        <v>8.74594607567117E-3</v>
      </c>
      <c r="AP22" s="1">
        <v>-2.2078261515212999E-2</v>
      </c>
      <c r="AQ22" s="1">
        <v>-1.18356953992572E-2</v>
      </c>
      <c r="AR22" s="1">
        <v>3.5056681625008898E-2</v>
      </c>
      <c r="AS22" s="1">
        <v>4.5241781745764001E-2</v>
      </c>
      <c r="AT22" s="1">
        <v>-5.4398111154865302E-3</v>
      </c>
      <c r="AU22" s="1">
        <v>-1.8978123869106599E-2</v>
      </c>
      <c r="AV22" s="1">
        <v>6.0577296942133999E-2</v>
      </c>
      <c r="AW22" s="1">
        <v>-2.6393208085964799E-2</v>
      </c>
      <c r="AX22" s="1">
        <v>-7.1914333934541802E-2</v>
      </c>
      <c r="AY22" s="1">
        <v>-1.70448819134041E-2</v>
      </c>
      <c r="AZ22" s="1">
        <v>-9.8650006735506293E-2</v>
      </c>
      <c r="BA22" s="1">
        <v>-6.4623534545914796E-2</v>
      </c>
      <c r="BB22" s="1">
        <v>-7.6182299979273893E-2</v>
      </c>
    </row>
    <row r="23" spans="1:54" x14ac:dyDescent="0.25">
      <c r="A23" t="s">
        <v>20</v>
      </c>
      <c r="B23" s="1">
        <v>1.55322361108347E-2</v>
      </c>
      <c r="C23" s="1">
        <v>5.6290425630956903E-2</v>
      </c>
      <c r="D23" s="1">
        <v>2.4076860063797698E-2</v>
      </c>
      <c r="E23" s="1">
        <v>8.5804323194998394E-2</v>
      </c>
      <c r="F23" s="1">
        <v>6.3391039758887296E-2</v>
      </c>
      <c r="G23" s="1">
        <v>-2.1365969914778301E-3</v>
      </c>
      <c r="H23" s="1">
        <v>5.9928989249007997E-2</v>
      </c>
      <c r="I23" s="1">
        <v>0.18622978772377299</v>
      </c>
      <c r="J23" s="1">
        <v>5.4778098528136199E-2</v>
      </c>
      <c r="K23" s="1">
        <v>-9.9391524558483699E-2</v>
      </c>
      <c r="L23" s="1">
        <v>-2.8321158956862599E-2</v>
      </c>
      <c r="M23" s="1">
        <v>8.5190888180079E-2</v>
      </c>
      <c r="N23" s="1">
        <v>3.01853650150813E-2</v>
      </c>
      <c r="O23" s="1">
        <v>7.4977985091649699E-2</v>
      </c>
      <c r="P23" s="1">
        <v>7.6749148485156696E-2</v>
      </c>
      <c r="Q23" s="1">
        <v>-6.5627034019919697E-3</v>
      </c>
      <c r="R23" s="1">
        <v>3.8569423132522401E-2</v>
      </c>
      <c r="S23" s="1">
        <v>3.9913535572719698E-2</v>
      </c>
      <c r="T23" s="1">
        <v>0.15381639304441999</v>
      </c>
      <c r="U23" s="1">
        <v>-7.2303485981584396E-3</v>
      </c>
      <c r="V23" s="2">
        <v>1</v>
      </c>
      <c r="W23" s="1">
        <v>-5.5751094696731E-2</v>
      </c>
      <c r="X23" s="1">
        <v>8.5344367064596999E-2</v>
      </c>
      <c r="Y23" s="1">
        <v>5.10505419466422E-2</v>
      </c>
      <c r="Z23" s="1">
        <v>0.12308844500739501</v>
      </c>
      <c r="AA23" s="1">
        <v>5.5733756674621E-2</v>
      </c>
      <c r="AB23" s="1">
        <v>3.3805808489173902E-2</v>
      </c>
      <c r="AC23" s="1">
        <v>8.9293202960861004E-2</v>
      </c>
      <c r="AD23" s="1">
        <v>4.5426309266286401E-2</v>
      </c>
      <c r="AE23" s="1">
        <v>-1.1845113560428401E-2</v>
      </c>
      <c r="AF23" s="1">
        <v>9.4750693013426104E-2</v>
      </c>
      <c r="AG23" s="1">
        <v>5.7583026520438903E-2</v>
      </c>
      <c r="AH23" s="1">
        <v>4.1234397401676698E-2</v>
      </c>
      <c r="AI23" s="1">
        <v>-4.7095431849805197E-3</v>
      </c>
      <c r="AJ23" s="1">
        <v>4.1337902794397897E-2</v>
      </c>
      <c r="AK23" s="1">
        <v>7.5883058887252601E-3</v>
      </c>
      <c r="AL23" s="1">
        <v>-2.27160880446006E-2</v>
      </c>
      <c r="AM23" s="1">
        <v>2.3959749181076899E-2</v>
      </c>
      <c r="AN23" s="1">
        <v>-6.5093140235538402E-2</v>
      </c>
      <c r="AO23" s="1">
        <v>-2.9146630702243E-2</v>
      </c>
      <c r="AP23" s="1">
        <v>9.0340679110819805E-3</v>
      </c>
      <c r="AQ23" s="1">
        <v>-7.5205422150230504E-3</v>
      </c>
      <c r="AR23" s="1">
        <v>-4.3793137193004997E-2</v>
      </c>
      <c r="AS23" s="1">
        <v>-5.9927503943115502E-2</v>
      </c>
      <c r="AT23" s="1">
        <v>1.8754883777833699E-3</v>
      </c>
      <c r="AU23" s="1">
        <v>-1.4298006088056699E-2</v>
      </c>
      <c r="AV23" s="1">
        <v>-6.01605332642993E-2</v>
      </c>
      <c r="AW23" s="1">
        <v>1.9649794712893999E-2</v>
      </c>
      <c r="AX23" s="1">
        <v>3.9459168021094899E-2</v>
      </c>
      <c r="AY23" s="1">
        <v>2.45197880327961E-2</v>
      </c>
      <c r="AZ23" s="1">
        <v>2.4280001999617499E-3</v>
      </c>
      <c r="BA23" s="1">
        <v>2.39727641772658E-2</v>
      </c>
      <c r="BB23" s="1">
        <v>3.8977261590585799E-3</v>
      </c>
    </row>
    <row r="24" spans="1:54" x14ac:dyDescent="0.25">
      <c r="A24" t="s">
        <v>21</v>
      </c>
      <c r="B24" s="1">
        <v>-5.0726116728928898E-2</v>
      </c>
      <c r="C24" s="1">
        <v>-0.118343692802912</v>
      </c>
      <c r="D24" s="1">
        <v>-0.143262462334528</v>
      </c>
      <c r="E24" s="1">
        <v>-8.5885043075675405E-2</v>
      </c>
      <c r="F24" s="1">
        <v>-0.219883587982277</v>
      </c>
      <c r="G24" s="1">
        <v>7.5721001635983498E-2</v>
      </c>
      <c r="H24" s="1">
        <v>1.7219724351272E-2</v>
      </c>
      <c r="I24" s="1">
        <v>-6.4315870970823599E-2</v>
      </c>
      <c r="J24" s="1">
        <v>5.4869221859802003E-2</v>
      </c>
      <c r="K24" s="1">
        <v>5.8555062705867703E-2</v>
      </c>
      <c r="L24" s="1">
        <v>-5.2330255409936702E-2</v>
      </c>
      <c r="M24" s="1">
        <v>-6.3440501475110003E-2</v>
      </c>
      <c r="N24" s="1">
        <v>-2.79124095815034E-2</v>
      </c>
      <c r="O24" s="1">
        <v>-2.7929046317471701E-2</v>
      </c>
      <c r="P24" s="1">
        <v>-0.11385585140339199</v>
      </c>
      <c r="Q24" s="1">
        <v>-1.1939557014618201E-2</v>
      </c>
      <c r="R24" s="1">
        <v>-4.76202749589935E-2</v>
      </c>
      <c r="S24" s="1">
        <v>-2.2233160938899901E-2</v>
      </c>
      <c r="T24" s="1">
        <v>-0.102395970879263</v>
      </c>
      <c r="U24" s="1">
        <v>0.13468786013780801</v>
      </c>
      <c r="V24" s="1">
        <v>-5.5751094696731E-2</v>
      </c>
      <c r="W24" s="2">
        <v>1</v>
      </c>
      <c r="X24" s="1">
        <v>-0.44258590106759299</v>
      </c>
      <c r="Y24" s="1">
        <v>-5.0614756223637897E-2</v>
      </c>
      <c r="Z24" s="1">
        <v>-0.37433211984331399</v>
      </c>
      <c r="AA24" s="1">
        <v>-0.37742954371480097</v>
      </c>
      <c r="AB24" s="1">
        <v>4.0128819061678797E-2</v>
      </c>
      <c r="AC24" s="1">
        <v>0.19089612533370201</v>
      </c>
      <c r="AD24" s="1">
        <v>-0.21856017968876401</v>
      </c>
      <c r="AE24" s="1">
        <v>0.192334645415872</v>
      </c>
      <c r="AF24" s="1">
        <v>-0.74627721742666697</v>
      </c>
      <c r="AG24" s="1">
        <v>-0.62781865346807197</v>
      </c>
      <c r="AH24" s="1">
        <v>-8.8801654068611E-2</v>
      </c>
      <c r="AI24" s="1">
        <v>-2.6403026390679301E-2</v>
      </c>
      <c r="AJ24" s="1">
        <v>-3.1030401087511799E-2</v>
      </c>
      <c r="AK24" s="1">
        <v>-3.3757961691360097E-2</v>
      </c>
      <c r="AL24" s="1">
        <v>-6.4440195024297001E-2</v>
      </c>
      <c r="AM24" s="1">
        <v>-7.5758316803471504E-2</v>
      </c>
      <c r="AN24" s="1">
        <v>-8.8319432972133405E-2</v>
      </c>
      <c r="AO24" s="1">
        <v>-1.09685414111684E-2</v>
      </c>
      <c r="AP24" s="1">
        <v>-6.0646117448761597E-2</v>
      </c>
      <c r="AQ24" s="1">
        <v>-4.7833925256090502E-2</v>
      </c>
      <c r="AR24" s="1">
        <v>3.9491768628355399E-2</v>
      </c>
      <c r="AS24" s="1">
        <v>5.1094339947926497E-2</v>
      </c>
      <c r="AT24" s="1">
        <v>3.5572460218632598E-2</v>
      </c>
      <c r="AU24" s="1">
        <v>-1.5638999779974901E-2</v>
      </c>
      <c r="AV24" s="1">
        <v>-5.0051364622525803E-2</v>
      </c>
      <c r="AW24" s="1">
        <v>3.7280329445751902E-2</v>
      </c>
      <c r="AX24" s="1">
        <v>-5.82079122884391E-2</v>
      </c>
      <c r="AY24" s="1">
        <v>-4.6524616366390298E-3</v>
      </c>
      <c r="AZ24" s="1">
        <v>-3.1381855851225202E-2</v>
      </c>
      <c r="BA24" s="1">
        <v>-3.3116367959401399E-2</v>
      </c>
      <c r="BB24" s="1">
        <v>-1.6367628953153301E-2</v>
      </c>
    </row>
    <row r="25" spans="1:54" x14ac:dyDescent="0.25">
      <c r="A25" t="s">
        <v>22</v>
      </c>
      <c r="B25" s="1">
        <v>-6.2735873932250996E-4</v>
      </c>
      <c r="C25" s="1">
        <v>-0.15216811642431999</v>
      </c>
      <c r="D25" s="1">
        <v>-4.6229628562697002E-2</v>
      </c>
      <c r="E25" s="1">
        <v>8.3880816919767301E-2</v>
      </c>
      <c r="F25" s="1">
        <v>3.08472889767604E-3</v>
      </c>
      <c r="G25" s="1">
        <v>-0.16642291181025201</v>
      </c>
      <c r="H25" s="1">
        <v>9.0796957662718794E-2</v>
      </c>
      <c r="I25" s="1">
        <v>0.29897134239343598</v>
      </c>
      <c r="J25" s="1">
        <v>-0.16470438031392001</v>
      </c>
      <c r="K25" s="1">
        <v>-4.0597567253604E-2</v>
      </c>
      <c r="L25" s="1">
        <v>0.117623506899313</v>
      </c>
      <c r="M25" s="1">
        <v>3.5737429498208198E-2</v>
      </c>
      <c r="N25" s="1">
        <v>-3.9639199540468503E-2</v>
      </c>
      <c r="O25" s="1">
        <v>8.22268287429605E-2</v>
      </c>
      <c r="P25" s="1">
        <v>0.219648289470976</v>
      </c>
      <c r="Q25" s="1">
        <v>6.0609837858573101E-2</v>
      </c>
      <c r="R25" s="1">
        <v>-8.0995032654948892E-3</v>
      </c>
      <c r="S25" s="1">
        <v>4.2622905294102502E-2</v>
      </c>
      <c r="T25" s="1">
        <v>7.6875202379577706E-2</v>
      </c>
      <c r="U25" s="1">
        <v>-8.1149316887665301E-2</v>
      </c>
      <c r="V25" s="1">
        <v>8.5344367064596999E-2</v>
      </c>
      <c r="W25" s="1">
        <v>-0.44258590106759299</v>
      </c>
      <c r="X25" s="2">
        <v>1</v>
      </c>
      <c r="Y25" s="1">
        <v>0.17062291713592601</v>
      </c>
      <c r="Z25" s="1">
        <v>0.26312857439260601</v>
      </c>
      <c r="AA25" s="1">
        <v>0.28921858453633598</v>
      </c>
      <c r="AB25" s="1">
        <v>-4.8649107961890203E-2</v>
      </c>
      <c r="AC25" s="1">
        <v>-0.11606380816727099</v>
      </c>
      <c r="AD25" s="1">
        <v>0.27826239152908699</v>
      </c>
      <c r="AE25" s="1">
        <v>-0.32323894874105102</v>
      </c>
      <c r="AF25" s="1">
        <v>0.61772321084776105</v>
      </c>
      <c r="AG25" s="1">
        <v>0.55822819291974202</v>
      </c>
      <c r="AH25" s="1">
        <v>7.5258511862997104E-2</v>
      </c>
      <c r="AI25" s="1">
        <v>-1.4599200977313201E-2</v>
      </c>
      <c r="AJ25" s="1">
        <v>4.4402560632027403E-2</v>
      </c>
      <c r="AK25" s="1">
        <v>-5.18541839517501E-2</v>
      </c>
      <c r="AL25" s="1">
        <v>5.9329896868185003E-2</v>
      </c>
      <c r="AM25" s="1">
        <v>3.3680010873318099E-4</v>
      </c>
      <c r="AN25" s="1">
        <v>4.2889312902866602E-4</v>
      </c>
      <c r="AO25" s="1">
        <v>-3.2838893955709103E-2</v>
      </c>
      <c r="AP25" s="1">
        <v>3.03520765246846E-2</v>
      </c>
      <c r="AQ25" s="1">
        <v>-1.3855422435235999E-2</v>
      </c>
      <c r="AR25" s="1">
        <v>-2.7588964742173101E-2</v>
      </c>
      <c r="AS25" s="1">
        <v>-3.9400833097920203E-2</v>
      </c>
      <c r="AT25" s="1">
        <v>2.2985816588187501E-2</v>
      </c>
      <c r="AU25" s="1">
        <v>-4.67420934717056E-3</v>
      </c>
      <c r="AV25" s="1">
        <v>5.02441455429566E-2</v>
      </c>
      <c r="AW25" s="1">
        <v>-6.7365636263063994E-2</v>
      </c>
      <c r="AX25" s="1">
        <v>-8.0774916959123699E-2</v>
      </c>
      <c r="AY25" s="1">
        <v>-7.1238509236847894E-2</v>
      </c>
      <c r="AZ25" s="1">
        <v>-7.4628622117167198E-2</v>
      </c>
      <c r="BA25" s="1">
        <v>-5.89446210753478E-2</v>
      </c>
      <c r="BB25" s="1">
        <v>-5.9464598815897399E-2</v>
      </c>
    </row>
    <row r="26" spans="1:54" x14ac:dyDescent="0.25">
      <c r="A26" t="s">
        <v>23</v>
      </c>
      <c r="B26" s="1">
        <v>-1.9297395691994498E-2</v>
      </c>
      <c r="C26" s="1">
        <v>-2.4733211367411499E-2</v>
      </c>
      <c r="D26" s="1">
        <v>-3.6663337513131299E-2</v>
      </c>
      <c r="E26" s="1">
        <v>0.17775356165045</v>
      </c>
      <c r="F26" s="1">
        <v>-9.2058228848217405E-2</v>
      </c>
      <c r="G26" s="1">
        <v>-0.123814784301465</v>
      </c>
      <c r="H26" s="1">
        <v>2.4815200304614499E-2</v>
      </c>
      <c r="I26" s="1">
        <v>9.51449728359859E-2</v>
      </c>
      <c r="J26" s="1">
        <v>-4.2156714251580803E-2</v>
      </c>
      <c r="K26" s="1">
        <v>-1.7360625691644899E-2</v>
      </c>
      <c r="L26" s="1">
        <v>8.2495776470171506E-2</v>
      </c>
      <c r="M26" s="1">
        <v>0.24914018813525601</v>
      </c>
      <c r="N26" s="1">
        <v>0.125490301966726</v>
      </c>
      <c r="O26" s="1">
        <v>0.20141788656450299</v>
      </c>
      <c r="P26" s="1">
        <v>7.0829168944502197E-2</v>
      </c>
      <c r="Q26" s="1">
        <v>2.7681207863080801E-2</v>
      </c>
      <c r="R26" s="1">
        <v>-4.3321255695588402E-2</v>
      </c>
      <c r="S26" s="1">
        <v>0.202437591305166</v>
      </c>
      <c r="T26" s="1">
        <v>0.19622138052220001</v>
      </c>
      <c r="U26" s="1">
        <v>-0.119052978259199</v>
      </c>
      <c r="V26" s="1">
        <v>5.10505419466422E-2</v>
      </c>
      <c r="W26" s="1">
        <v>-5.0614756223637897E-2</v>
      </c>
      <c r="X26" s="1">
        <v>0.17062291713592601</v>
      </c>
      <c r="Y26" s="2">
        <v>1</v>
      </c>
      <c r="Z26" s="1">
        <v>0.103165529584281</v>
      </c>
      <c r="AA26" s="1">
        <v>-8.4684676955293706E-3</v>
      </c>
      <c r="AB26" s="1">
        <v>-4.6841421043068099E-2</v>
      </c>
      <c r="AC26" s="1">
        <v>-2.27293605770253E-2</v>
      </c>
      <c r="AD26" s="1">
        <v>0.25291008186892899</v>
      </c>
      <c r="AE26" s="1">
        <v>-0.1524316766952</v>
      </c>
      <c r="AF26" s="1">
        <v>0.206611958911985</v>
      </c>
      <c r="AG26" s="1">
        <v>0.193313082334264</v>
      </c>
      <c r="AH26" s="1">
        <v>8.19141257255908E-2</v>
      </c>
      <c r="AI26" s="1">
        <v>4.3296354759620501E-2</v>
      </c>
      <c r="AJ26" s="1">
        <v>6.7782806631290493E-2</v>
      </c>
      <c r="AK26" s="1">
        <v>0.113316879803006</v>
      </c>
      <c r="AL26" s="1">
        <v>0.11159299213037401</v>
      </c>
      <c r="AM26" s="1">
        <v>2.55687971714734E-3</v>
      </c>
      <c r="AN26" s="1">
        <v>0.13865103228561301</v>
      </c>
      <c r="AO26" s="1">
        <v>5.2160607438181399E-2</v>
      </c>
      <c r="AP26" s="1">
        <v>6.5825836116204503E-2</v>
      </c>
      <c r="AQ26" s="1">
        <v>4.1444487130990901E-2</v>
      </c>
      <c r="AR26" s="1">
        <v>0.10209204137226199</v>
      </c>
      <c r="AS26" s="1">
        <v>0.149707858537349</v>
      </c>
      <c r="AT26" s="1">
        <v>0.109936172239741</v>
      </c>
      <c r="AU26" s="1">
        <v>2.1682680745444299E-2</v>
      </c>
      <c r="AV26" s="1">
        <v>-3.9210417528529301E-2</v>
      </c>
      <c r="AW26" s="1">
        <v>1.00758894872608E-2</v>
      </c>
      <c r="AX26" s="1">
        <v>-1.3570828211292201E-2</v>
      </c>
      <c r="AY26" s="1">
        <v>-4.9271144206779499E-2</v>
      </c>
      <c r="AZ26" s="1">
        <v>1.31056416631995E-2</v>
      </c>
      <c r="BA26" s="1">
        <v>-8.6194043294692199E-3</v>
      </c>
      <c r="BB26" s="1">
        <v>1.41856054519135E-2</v>
      </c>
    </row>
    <row r="27" spans="1:54" x14ac:dyDescent="0.25">
      <c r="A27" t="s">
        <v>24</v>
      </c>
      <c r="B27" s="1">
        <v>5.0909880641235999E-3</v>
      </c>
      <c r="C27" s="1">
        <v>7.6615406864885494E-2</v>
      </c>
      <c r="D27" s="1">
        <v>-0.16016517937282401</v>
      </c>
      <c r="E27" s="1">
        <v>0.122260454150841</v>
      </c>
      <c r="F27" s="1">
        <v>0.10373393887648499</v>
      </c>
      <c r="G27" s="1">
        <v>-0.16042552844292099</v>
      </c>
      <c r="H27" s="1">
        <v>4.6097517726457404E-3</v>
      </c>
      <c r="I27" s="1">
        <v>2.1175883182106201E-2</v>
      </c>
      <c r="J27" s="1">
        <v>-0.119688826300568</v>
      </c>
      <c r="K27" s="1">
        <v>-0.117476144976525</v>
      </c>
      <c r="L27" s="1">
        <v>-6.4518078222510503E-2</v>
      </c>
      <c r="M27" s="1">
        <v>4.38791484799545E-2</v>
      </c>
      <c r="N27" s="1">
        <v>-1.7057691345187E-2</v>
      </c>
      <c r="O27" s="1">
        <v>-1.8298648952194602E-2</v>
      </c>
      <c r="P27" s="1">
        <v>6.3394122233109099E-2</v>
      </c>
      <c r="Q27" s="1">
        <v>5.9825883618824002E-2</v>
      </c>
      <c r="R27" s="1">
        <v>-5.6948733135275501E-2</v>
      </c>
      <c r="S27" s="1">
        <v>-2.0316254045051902E-3</v>
      </c>
      <c r="T27" s="1">
        <v>0.19927776349172499</v>
      </c>
      <c r="U27" s="1">
        <v>-0.15717740782133499</v>
      </c>
      <c r="V27" s="1">
        <v>0.12308844500739501</v>
      </c>
      <c r="W27" s="1">
        <v>-0.37433211984331399</v>
      </c>
      <c r="X27" s="1">
        <v>0.26312857439260601</v>
      </c>
      <c r="Y27" s="1">
        <v>0.103165529584281</v>
      </c>
      <c r="Z27" s="2">
        <v>1</v>
      </c>
      <c r="AA27" s="1">
        <v>0.30097731425209401</v>
      </c>
      <c r="AB27" s="1">
        <v>4.2753158198649201E-2</v>
      </c>
      <c r="AC27" s="1">
        <v>-9.1803647762808596E-2</v>
      </c>
      <c r="AD27" s="1">
        <v>0.20299273656365899</v>
      </c>
      <c r="AE27" s="1">
        <v>-0.243162379764993</v>
      </c>
      <c r="AF27" s="1">
        <v>0.40086518371540403</v>
      </c>
      <c r="AG27" s="1">
        <v>0.34383419354575101</v>
      </c>
      <c r="AH27" s="1">
        <v>0.116805881331471</v>
      </c>
      <c r="AI27" s="1">
        <v>-1.1318739250976E-2</v>
      </c>
      <c r="AJ27" s="1">
        <v>6.59581940010881E-2</v>
      </c>
      <c r="AK27" s="1">
        <v>3.2390731046593402E-2</v>
      </c>
      <c r="AL27" s="1">
        <v>4.6458927908308301E-2</v>
      </c>
      <c r="AM27" s="1">
        <v>0.123655974667383</v>
      </c>
      <c r="AN27" s="1">
        <v>8.6871492259919803E-2</v>
      </c>
      <c r="AO27" s="1">
        <v>-1.8131635460077799E-2</v>
      </c>
      <c r="AP27" s="1">
        <v>2.5741439000079601E-2</v>
      </c>
      <c r="AQ27" s="1">
        <v>8.6729380748779299E-4</v>
      </c>
      <c r="AR27" s="1">
        <v>4.8735413080318403E-2</v>
      </c>
      <c r="AS27" s="1">
        <v>-1.9924255579134902E-2</v>
      </c>
      <c r="AT27" s="1">
        <v>7.3663798402126501E-2</v>
      </c>
      <c r="AU27" s="1">
        <v>4.4540220382278402E-2</v>
      </c>
      <c r="AV27" s="1">
        <v>-4.1993170672802199E-2</v>
      </c>
      <c r="AW27" s="1">
        <v>-1.3820729659268401E-3</v>
      </c>
      <c r="AX27" s="1">
        <v>3.4418794345200399E-2</v>
      </c>
      <c r="AY27" s="1">
        <v>-7.5733397970862504E-3</v>
      </c>
      <c r="AZ27" s="1">
        <v>4.1019238827229203E-3</v>
      </c>
      <c r="BA27" s="1">
        <v>3.1572410129935703E-2</v>
      </c>
      <c r="BB27" s="1">
        <v>4.30724545858946E-2</v>
      </c>
    </row>
    <row r="28" spans="1:54" x14ac:dyDescent="0.25">
      <c r="A28" t="s">
        <v>25</v>
      </c>
      <c r="B28" s="1">
        <v>2.33658906249863E-3</v>
      </c>
      <c r="C28" s="1">
        <v>0.14347290107901201</v>
      </c>
      <c r="D28" s="1">
        <v>-0.14611259330264301</v>
      </c>
      <c r="E28" s="1">
        <v>0.119212624523663</v>
      </c>
      <c r="F28" s="1">
        <v>0.12748802684058999</v>
      </c>
      <c r="G28" s="1">
        <v>-5.0376738541303E-2</v>
      </c>
      <c r="H28" s="1">
        <v>-6.7263615710206103E-3</v>
      </c>
      <c r="I28" s="1">
        <v>-4.9860866958958999E-2</v>
      </c>
      <c r="J28" s="1">
        <v>-2.3404569601345598E-2</v>
      </c>
      <c r="K28" s="1">
        <v>-7.5226242066048193E-2</v>
      </c>
      <c r="L28" s="1">
        <v>-5.3901629193261302E-2</v>
      </c>
      <c r="M28" s="1">
        <v>0.11238614867596899</v>
      </c>
      <c r="N28" s="1">
        <v>2.2333732676878701E-2</v>
      </c>
      <c r="O28" s="1">
        <v>-5.0180867103780502E-2</v>
      </c>
      <c r="P28" s="1">
        <v>0.16146531263945699</v>
      </c>
      <c r="Q28" s="1">
        <v>2.2132056369217501E-2</v>
      </c>
      <c r="R28" s="1">
        <v>-5.0566282766029098E-2</v>
      </c>
      <c r="S28" s="1">
        <v>1.41101826100936E-2</v>
      </c>
      <c r="T28" s="1">
        <v>0.18129966107251</v>
      </c>
      <c r="U28" s="1">
        <v>-0.10929576111122299</v>
      </c>
      <c r="V28" s="1">
        <v>5.5733756674621E-2</v>
      </c>
      <c r="W28" s="1">
        <v>-0.37742954371480097</v>
      </c>
      <c r="X28" s="1">
        <v>0.28921858453633598</v>
      </c>
      <c r="Y28" s="1">
        <v>-8.4684676955293706E-3</v>
      </c>
      <c r="Z28" s="1">
        <v>0.30097731425209401</v>
      </c>
      <c r="AA28" s="2">
        <v>1</v>
      </c>
      <c r="AB28" s="1">
        <v>-2.8495232379583701E-3</v>
      </c>
      <c r="AC28" s="1">
        <v>-0.26545605608744199</v>
      </c>
      <c r="AD28" s="1">
        <v>0.17909980735532099</v>
      </c>
      <c r="AE28" s="1">
        <v>-0.158728831824057</v>
      </c>
      <c r="AF28" s="1">
        <v>0.57777459002471998</v>
      </c>
      <c r="AG28" s="1">
        <v>0.508292582012143</v>
      </c>
      <c r="AH28" s="1">
        <v>6.18546299463665E-2</v>
      </c>
      <c r="AI28" s="1">
        <v>2.1405581701683302E-2</v>
      </c>
      <c r="AJ28" s="1">
        <v>5.8498144596098298E-2</v>
      </c>
      <c r="AK28" s="1">
        <v>3.5496637636590798E-2</v>
      </c>
      <c r="AL28" s="1">
        <v>5.2883527700234002E-2</v>
      </c>
      <c r="AM28" s="1">
        <v>8.2683931217774495E-2</v>
      </c>
      <c r="AN28" s="1">
        <v>-4.4886961737553204E-3</v>
      </c>
      <c r="AO28" s="1">
        <v>-8.2068946632786795E-3</v>
      </c>
      <c r="AP28" s="1">
        <v>1.2449324542928001E-2</v>
      </c>
      <c r="AQ28" s="1">
        <v>-4.3624349750172001E-2</v>
      </c>
      <c r="AR28" s="1">
        <v>-6.9875972607638406E-2</v>
      </c>
      <c r="AS28" s="1">
        <v>-9.7441547685357496E-2</v>
      </c>
      <c r="AT28" s="1">
        <v>-3.0941481699719501E-2</v>
      </c>
      <c r="AU28" s="1">
        <v>-2.9540511814227802E-2</v>
      </c>
      <c r="AV28" s="1">
        <v>2.7571052447474698E-2</v>
      </c>
      <c r="AW28" s="1">
        <v>-3.48755509631134E-2</v>
      </c>
      <c r="AX28" s="1">
        <v>7.03427049853666E-2</v>
      </c>
      <c r="AY28" s="1">
        <v>-1.4954607589907E-2</v>
      </c>
      <c r="AZ28" s="1">
        <v>-2.83156875689883E-2</v>
      </c>
      <c r="BA28" s="1">
        <v>5.4046138631603797E-4</v>
      </c>
      <c r="BB28" s="1">
        <v>-6.2124442337199602E-3</v>
      </c>
    </row>
    <row r="29" spans="1:54" x14ac:dyDescent="0.25">
      <c r="A29" t="s">
        <v>26</v>
      </c>
      <c r="B29" s="1">
        <v>-2.9958574834312E-2</v>
      </c>
      <c r="C29" s="1">
        <v>-1.9328097790823899E-3</v>
      </c>
      <c r="D29" s="1">
        <v>-3.0002453431885401E-2</v>
      </c>
      <c r="E29" s="1">
        <v>1.2832756836378899E-2</v>
      </c>
      <c r="F29" s="1">
        <v>-1.06362003814901E-2</v>
      </c>
      <c r="G29" s="1">
        <v>-2.0346183519945799E-2</v>
      </c>
      <c r="H29" s="1">
        <v>1.80400881475648E-2</v>
      </c>
      <c r="I29" s="1">
        <v>1.1543802357886801E-2</v>
      </c>
      <c r="J29" s="1">
        <v>1.3695448414620901E-2</v>
      </c>
      <c r="K29" s="1">
        <v>4.8879693526095003E-2</v>
      </c>
      <c r="L29" s="1">
        <v>1.05551633180829E-2</v>
      </c>
      <c r="M29" s="1">
        <v>3.3137070017254799E-2</v>
      </c>
      <c r="N29" s="1">
        <v>3.0842930001776198E-2</v>
      </c>
      <c r="O29" s="1">
        <v>5.61165695611755E-2</v>
      </c>
      <c r="P29" s="1">
        <v>-3.9095166913374002E-2</v>
      </c>
      <c r="Q29" s="1">
        <v>1.99573148786478E-3</v>
      </c>
      <c r="R29" s="1">
        <v>5.7706260355766597E-3</v>
      </c>
      <c r="S29" s="1">
        <v>-2.2888583645366601E-2</v>
      </c>
      <c r="T29" s="1">
        <v>-1.22538621750893E-2</v>
      </c>
      <c r="U29" s="1">
        <v>1.6445195840503898E-2</v>
      </c>
      <c r="V29" s="1">
        <v>3.3805808489173902E-2</v>
      </c>
      <c r="W29" s="1">
        <v>4.0128819061678797E-2</v>
      </c>
      <c r="X29" s="1">
        <v>-4.8649107961890203E-2</v>
      </c>
      <c r="Y29" s="1">
        <v>-4.6841421043068099E-2</v>
      </c>
      <c r="Z29" s="1">
        <v>4.2753158198649201E-2</v>
      </c>
      <c r="AA29" s="1">
        <v>-2.8495232379583701E-3</v>
      </c>
      <c r="AB29" s="2">
        <v>1</v>
      </c>
      <c r="AC29" s="1">
        <v>0.144645387234527</v>
      </c>
      <c r="AD29" s="1">
        <v>-4.9758020790909602E-2</v>
      </c>
      <c r="AE29" s="1">
        <v>-6.1623148464236598E-3</v>
      </c>
      <c r="AF29" s="1">
        <v>-4.1045818413224702E-2</v>
      </c>
      <c r="AG29" s="1">
        <v>-3.6381103883751903E-2</v>
      </c>
      <c r="AH29" s="1">
        <v>-1.4940522860821899E-2</v>
      </c>
      <c r="AI29" s="1">
        <v>-1.6259215696816799E-2</v>
      </c>
      <c r="AJ29" s="1">
        <v>7.6177473148158495E-2</v>
      </c>
      <c r="AK29" s="1">
        <v>1.1937503290280699E-2</v>
      </c>
      <c r="AL29" s="1">
        <v>7.9501527629946295E-3</v>
      </c>
      <c r="AM29" s="1">
        <v>4.0809248241106197E-2</v>
      </c>
      <c r="AN29" s="1">
        <v>2.4418359547836398E-2</v>
      </c>
      <c r="AO29" s="1">
        <v>2.9002684910593199E-2</v>
      </c>
      <c r="AP29" s="1">
        <v>2.1798212750309901E-4</v>
      </c>
      <c r="AQ29" s="1">
        <v>6.24367957852058E-4</v>
      </c>
      <c r="AR29" s="1">
        <v>5.5565928199389603E-2</v>
      </c>
      <c r="AS29" s="1">
        <v>3.6768405729924201E-2</v>
      </c>
      <c r="AT29" s="1">
        <v>2.1046011049025901E-2</v>
      </c>
      <c r="AU29" s="1">
        <v>1.8154676805475199E-3</v>
      </c>
      <c r="AV29" s="1">
        <v>-6.4667882044014094E-2</v>
      </c>
      <c r="AW29" s="1">
        <v>-1.7754640911971801E-3</v>
      </c>
      <c r="AX29" s="1">
        <v>2.3910655108498298E-3</v>
      </c>
      <c r="AY29" s="1">
        <v>-3.5045012974968003E-2</v>
      </c>
      <c r="AZ29" s="1">
        <v>-1.39231083037204E-2</v>
      </c>
      <c r="BA29" s="1">
        <v>1.8440565827955301E-2</v>
      </c>
      <c r="BB29" s="1">
        <v>1.50373817447449E-2</v>
      </c>
    </row>
    <row r="30" spans="1:54" x14ac:dyDescent="0.25">
      <c r="A30" t="s">
        <v>27</v>
      </c>
      <c r="B30" s="1">
        <v>-2.3518029738981702E-2</v>
      </c>
      <c r="C30" s="1">
        <v>-0.12724446917690699</v>
      </c>
      <c r="D30" s="1">
        <v>7.9291274663864195E-2</v>
      </c>
      <c r="E30" s="1">
        <v>8.1815091718618393E-2</v>
      </c>
      <c r="F30" s="1">
        <v>-8.7497302949993999E-2</v>
      </c>
      <c r="G30" s="1">
        <v>-1.8611049763530299E-2</v>
      </c>
      <c r="H30" s="1">
        <v>-1.8065804961340201E-3</v>
      </c>
      <c r="I30" s="1">
        <v>4.50345684225101E-2</v>
      </c>
      <c r="J30" s="1">
        <v>1.07411531116413E-2</v>
      </c>
      <c r="K30" s="1">
        <v>-7.0855139749379896E-3</v>
      </c>
      <c r="L30" s="1">
        <v>-5.3490814184827103E-2</v>
      </c>
      <c r="M30" s="1">
        <v>-1.65440611333077E-2</v>
      </c>
      <c r="N30" s="1">
        <v>2.89188965346207E-3</v>
      </c>
      <c r="O30" s="1">
        <v>1.4164960455812199E-2</v>
      </c>
      <c r="P30" s="1">
        <v>-4.0258652436558601E-2</v>
      </c>
      <c r="Q30" s="1">
        <v>1.5424701420661401E-3</v>
      </c>
      <c r="R30" s="1">
        <v>-4.3902575797163203E-2</v>
      </c>
      <c r="S30" s="1">
        <v>5.4327762514551098E-2</v>
      </c>
      <c r="T30" s="1">
        <v>-5.7257929017927797E-2</v>
      </c>
      <c r="U30" s="1">
        <v>6.6867835166339304E-2</v>
      </c>
      <c r="V30" s="1">
        <v>8.9293202960861004E-2</v>
      </c>
      <c r="W30" s="1">
        <v>0.19089612533370201</v>
      </c>
      <c r="X30" s="1">
        <v>-0.11606380816727099</v>
      </c>
      <c r="Y30" s="1">
        <v>-2.27293605770253E-2</v>
      </c>
      <c r="Z30" s="1">
        <v>-9.1803647762808596E-2</v>
      </c>
      <c r="AA30" s="1">
        <v>-0.26545605608744199</v>
      </c>
      <c r="AB30" s="1">
        <v>0.144645387234527</v>
      </c>
      <c r="AC30" s="2">
        <v>1</v>
      </c>
      <c r="AD30" s="1">
        <v>-5.15274519426792E-2</v>
      </c>
      <c r="AE30" s="1">
        <v>6.8962390499276799E-2</v>
      </c>
      <c r="AF30" s="1">
        <v>-0.22798800241888401</v>
      </c>
      <c r="AG30" s="1">
        <v>-0.24137681175699099</v>
      </c>
      <c r="AH30" s="1">
        <v>-4.2723674010723599E-2</v>
      </c>
      <c r="AI30" s="1">
        <v>8.7147514408019693E-3</v>
      </c>
      <c r="AJ30" s="1">
        <v>-4.5262569876974398E-2</v>
      </c>
      <c r="AK30" s="1">
        <v>1.75136629726458E-2</v>
      </c>
      <c r="AL30" s="1">
        <v>-1.5566742433744099E-2</v>
      </c>
      <c r="AM30" s="1">
        <v>-4.9481222438264E-2</v>
      </c>
      <c r="AN30" s="1">
        <v>-9.7573885223351999E-3</v>
      </c>
      <c r="AO30" s="1">
        <v>8.8837903692949194E-2</v>
      </c>
      <c r="AP30" s="1">
        <v>-5.5072586607394898E-2</v>
      </c>
      <c r="AQ30" s="1">
        <v>3.3115150266025501E-3</v>
      </c>
      <c r="AR30" s="1">
        <v>-1.48242730023948E-2</v>
      </c>
      <c r="AS30" s="1">
        <v>6.2147380451212E-2</v>
      </c>
      <c r="AT30" s="1">
        <v>-1.33568060671781E-2</v>
      </c>
      <c r="AU30" s="1">
        <v>5.6176485867014202E-2</v>
      </c>
      <c r="AV30" s="1">
        <v>-9.1663849252496508E-3</v>
      </c>
      <c r="AW30" s="1">
        <v>-5.3400193387540998E-2</v>
      </c>
      <c r="AX30" s="1">
        <v>-5.2022791217356E-2</v>
      </c>
      <c r="AY30" s="1">
        <v>-5.19297348763854E-2</v>
      </c>
      <c r="AZ30" s="1">
        <v>-8.2620307134558396E-2</v>
      </c>
      <c r="BA30" s="1">
        <v>-8.7104380470059695E-3</v>
      </c>
      <c r="BB30" s="1">
        <v>-5.0968161973276298E-2</v>
      </c>
    </row>
    <row r="31" spans="1:54" x14ac:dyDescent="0.25">
      <c r="A31" t="s">
        <v>28</v>
      </c>
      <c r="B31" s="1">
        <v>-5.8115983043321898E-2</v>
      </c>
      <c r="C31" s="1">
        <v>-8.0107871852375306E-2</v>
      </c>
      <c r="D31" s="1">
        <v>-0.105105899924904</v>
      </c>
      <c r="E31" s="1">
        <v>8.9696806651889199E-2</v>
      </c>
      <c r="F31" s="1">
        <v>-5.0302730951883702E-3</v>
      </c>
      <c r="G31" s="1">
        <v>-0.10753799910603699</v>
      </c>
      <c r="H31" s="1">
        <v>3.5875346635765498E-2</v>
      </c>
      <c r="I31" s="1">
        <v>7.8615537820974593E-2</v>
      </c>
      <c r="J31" s="1">
        <v>-9.9214672065986803E-2</v>
      </c>
      <c r="K31" s="1">
        <v>-4.8283033624822003E-2</v>
      </c>
      <c r="L31" s="1">
        <v>-2.9499310238986401E-2</v>
      </c>
      <c r="M31" s="1">
        <v>7.6533003198440905E-2</v>
      </c>
      <c r="N31" s="1">
        <v>1.2106854386493299E-2</v>
      </c>
      <c r="O31" s="1">
        <v>5.6335149369162098E-2</v>
      </c>
      <c r="P31" s="1">
        <v>0.109208663875972</v>
      </c>
      <c r="Q31" s="1">
        <v>5.4062718067343599E-2</v>
      </c>
      <c r="R31" s="1">
        <v>-1.27897154203826E-2</v>
      </c>
      <c r="S31" s="1">
        <v>6.1033495886690999E-2</v>
      </c>
      <c r="T31" s="1">
        <v>9.3078957085536707E-2</v>
      </c>
      <c r="U31" s="1">
        <v>-4.1711359477876499E-2</v>
      </c>
      <c r="V31" s="1">
        <v>4.5426309266286401E-2</v>
      </c>
      <c r="W31" s="1">
        <v>-0.21856017968876401</v>
      </c>
      <c r="X31" s="1">
        <v>0.27826239152908699</v>
      </c>
      <c r="Y31" s="1">
        <v>0.25291008186892899</v>
      </c>
      <c r="Z31" s="1">
        <v>0.20299273656365899</v>
      </c>
      <c r="AA31" s="1">
        <v>0.17909980735532099</v>
      </c>
      <c r="AB31" s="1">
        <v>-4.9758020790909602E-2</v>
      </c>
      <c r="AC31" s="1">
        <v>-5.15274519426792E-2</v>
      </c>
      <c r="AD31" s="2">
        <v>1</v>
      </c>
      <c r="AE31" s="1">
        <v>-4.76276782293584E-2</v>
      </c>
      <c r="AF31" s="1">
        <v>0.39612258525031602</v>
      </c>
      <c r="AG31" s="1">
        <v>0.33968399613343597</v>
      </c>
      <c r="AH31" s="1">
        <v>7.2014882215609005E-2</v>
      </c>
      <c r="AI31" s="1">
        <v>1.5707598303160399E-2</v>
      </c>
      <c r="AJ31" s="1">
        <v>2.7237550114307299E-2</v>
      </c>
      <c r="AK31" s="1">
        <v>5.40769309933187E-2</v>
      </c>
      <c r="AL31" s="1">
        <v>5.78749405003448E-2</v>
      </c>
      <c r="AM31" s="1">
        <v>5.7367930967012697E-2</v>
      </c>
      <c r="AN31" s="1">
        <v>4.3765953361820598E-2</v>
      </c>
      <c r="AO31" s="1">
        <v>4.3814092553171598E-2</v>
      </c>
      <c r="AP31" s="1">
        <v>5.4176527131476401E-2</v>
      </c>
      <c r="AQ31" s="1">
        <v>2.5328760740694001E-2</v>
      </c>
      <c r="AR31" s="1">
        <v>2.57335059132839E-2</v>
      </c>
      <c r="AS31" s="1">
        <v>9.5530579180746006E-2</v>
      </c>
      <c r="AT31" s="1">
        <v>1.9651234696685699E-2</v>
      </c>
      <c r="AU31" s="1">
        <v>4.2390025215910697E-2</v>
      </c>
      <c r="AV31" s="1">
        <v>3.01984300013536E-3</v>
      </c>
      <c r="AW31" s="1">
        <v>-1.90640983286577E-2</v>
      </c>
      <c r="AX31" s="1">
        <v>-5.5516081495562697E-2</v>
      </c>
      <c r="AY31" s="1">
        <v>-0.104599808143108</v>
      </c>
      <c r="AZ31" s="1">
        <v>-8.2279428375873903E-2</v>
      </c>
      <c r="BA31" s="1">
        <v>-0.107694214775705</v>
      </c>
      <c r="BB31" s="1">
        <v>-3.1962315801127197E-2</v>
      </c>
    </row>
    <row r="32" spans="1:54" x14ac:dyDescent="0.25">
      <c r="A32" t="s">
        <v>29</v>
      </c>
      <c r="B32" s="1">
        <v>2.8584453721710101E-2</v>
      </c>
      <c r="C32" s="1">
        <v>4.38284627982942E-2</v>
      </c>
      <c r="D32" s="1">
        <v>0.29623827546247</v>
      </c>
      <c r="E32" s="1">
        <v>-8.8732203567885207E-2</v>
      </c>
      <c r="F32" s="1">
        <v>-3.5216631277185197E-2</v>
      </c>
      <c r="G32" s="1">
        <v>0.13132291204919899</v>
      </c>
      <c r="H32" s="1">
        <v>-4.7381699242107798E-2</v>
      </c>
      <c r="I32" s="1">
        <v>-7.4220960726830196E-2</v>
      </c>
      <c r="J32" s="1">
        <v>9.6373177588554501E-2</v>
      </c>
      <c r="K32" s="1">
        <v>6.1575296093583198E-2</v>
      </c>
      <c r="L32" s="1">
        <v>3.4845931941864798E-2</v>
      </c>
      <c r="M32" s="1">
        <v>-8.8172085221644297E-2</v>
      </c>
      <c r="N32" s="1">
        <v>1.02925393470658E-2</v>
      </c>
      <c r="O32" s="1">
        <v>1.6271452465207299E-2</v>
      </c>
      <c r="P32" s="1">
        <v>-4.6832213969648699E-2</v>
      </c>
      <c r="Q32" s="1">
        <v>-5.8881057273956899E-2</v>
      </c>
      <c r="R32" s="1">
        <v>8.8817984014930795E-2</v>
      </c>
      <c r="S32" s="1">
        <v>-9.91591558446271E-3</v>
      </c>
      <c r="T32" s="1">
        <v>-0.12985379256959001</v>
      </c>
      <c r="U32" s="1">
        <v>0.114514765719194</v>
      </c>
      <c r="V32" s="1">
        <v>-1.1845113560428401E-2</v>
      </c>
      <c r="W32" s="1">
        <v>0.192334645415872</v>
      </c>
      <c r="X32" s="1">
        <v>-0.32323894874105102</v>
      </c>
      <c r="Y32" s="1">
        <v>-0.1524316766952</v>
      </c>
      <c r="Z32" s="1">
        <v>-0.243162379764993</v>
      </c>
      <c r="AA32" s="1">
        <v>-0.158728831824057</v>
      </c>
      <c r="AB32" s="1">
        <v>-6.1623148464236598E-3</v>
      </c>
      <c r="AC32" s="1">
        <v>6.8962390499276799E-2</v>
      </c>
      <c r="AD32" s="1">
        <v>-4.76276782293584E-2</v>
      </c>
      <c r="AE32" s="2">
        <v>1</v>
      </c>
      <c r="AF32" s="1">
        <v>-0.272851841680461</v>
      </c>
      <c r="AG32" s="1">
        <v>-0.24357212556065799</v>
      </c>
      <c r="AH32" s="1">
        <v>-6.2562828652536304E-2</v>
      </c>
      <c r="AI32" s="1">
        <v>3.2708542849663499E-2</v>
      </c>
      <c r="AJ32" s="1">
        <v>-5.6714644992686303E-2</v>
      </c>
      <c r="AK32" s="1">
        <v>-1.2910274634701501E-2</v>
      </c>
      <c r="AL32" s="1">
        <v>-7.6188763263264694E-2</v>
      </c>
      <c r="AM32" s="1">
        <v>-6.4081485362470506E-2</v>
      </c>
      <c r="AN32" s="1">
        <v>-8.1552057975507797E-2</v>
      </c>
      <c r="AO32" s="1">
        <v>1.7181699317188801E-2</v>
      </c>
      <c r="AP32" s="1">
        <v>-6.00605459336482E-2</v>
      </c>
      <c r="AQ32" s="1">
        <v>-9.0685042804447696E-2</v>
      </c>
      <c r="AR32" s="1">
        <v>-6.6112500186105497E-2</v>
      </c>
      <c r="AS32" s="1">
        <v>1.4306246144507E-2</v>
      </c>
      <c r="AT32" s="1">
        <v>-7.7345531673799497E-2</v>
      </c>
      <c r="AU32" s="1">
        <v>-3.5128837663184101E-2</v>
      </c>
      <c r="AV32" s="1">
        <v>-3.2853405783964999E-2</v>
      </c>
      <c r="AW32" s="1">
        <v>7.9617688251148996E-2</v>
      </c>
      <c r="AX32" s="1">
        <v>6.1156954961421997E-2</v>
      </c>
      <c r="AY32" s="1">
        <v>4.9488299985678698E-2</v>
      </c>
      <c r="AZ32" s="1">
        <v>4.2793077611786197E-2</v>
      </c>
      <c r="BA32" s="1">
        <v>3.2333289357011297E-2</v>
      </c>
      <c r="BB32" s="1">
        <v>-1.6354259915692601E-3</v>
      </c>
    </row>
    <row r="33" spans="1:54" x14ac:dyDescent="0.25">
      <c r="A33" t="s">
        <v>30</v>
      </c>
      <c r="B33" s="1">
        <v>3.9980880344883098E-2</v>
      </c>
      <c r="C33" s="1">
        <v>8.6502590324991205E-2</v>
      </c>
      <c r="D33" s="1">
        <v>1.09099713241691E-2</v>
      </c>
      <c r="E33" s="1">
        <v>0.164859834095859</v>
      </c>
      <c r="F33" s="1">
        <v>0.18734130933565299</v>
      </c>
      <c r="G33" s="1">
        <v>-0.14558803323743499</v>
      </c>
      <c r="H33" s="1">
        <v>-5.8417369281576897E-3</v>
      </c>
      <c r="I33" s="1">
        <v>0.115191436902692</v>
      </c>
      <c r="J33" s="1">
        <v>-7.5596685784354994E-2</v>
      </c>
      <c r="K33" s="1">
        <v>-0.11014818955714401</v>
      </c>
      <c r="L33" s="1">
        <v>5.4923215533484802E-2</v>
      </c>
      <c r="M33" s="1">
        <v>0.15601799755895501</v>
      </c>
      <c r="N33" s="1">
        <v>3.6679643103842897E-2</v>
      </c>
      <c r="O33" s="1">
        <v>8.5768480589653501E-2</v>
      </c>
      <c r="P33" s="1">
        <v>0.19645302917041099</v>
      </c>
      <c r="Q33" s="1">
        <v>2.8008753060311999E-2</v>
      </c>
      <c r="R33" s="1">
        <v>1.96565817917006E-2</v>
      </c>
      <c r="S33" s="1">
        <v>4.9154960308439799E-2</v>
      </c>
      <c r="T33" s="1">
        <v>0.18952972332468401</v>
      </c>
      <c r="U33" s="1">
        <v>-0.16856404161458099</v>
      </c>
      <c r="V33" s="1">
        <v>9.4750693013426104E-2</v>
      </c>
      <c r="W33" s="1">
        <v>-0.74627721742666697</v>
      </c>
      <c r="X33" s="1">
        <v>0.61772321084776105</v>
      </c>
      <c r="Y33" s="1">
        <v>0.206611958911985</v>
      </c>
      <c r="Z33" s="1">
        <v>0.40086518371540403</v>
      </c>
      <c r="AA33" s="1">
        <v>0.57777459002471998</v>
      </c>
      <c r="AB33" s="1">
        <v>-4.1045818413224702E-2</v>
      </c>
      <c r="AC33" s="1">
        <v>-0.22798800241888401</v>
      </c>
      <c r="AD33" s="1">
        <v>0.39612258525031602</v>
      </c>
      <c r="AE33" s="1">
        <v>-0.272851841680461</v>
      </c>
      <c r="AF33" s="2">
        <v>1</v>
      </c>
      <c r="AG33" s="1">
        <v>0.80546822932226303</v>
      </c>
      <c r="AH33" s="1">
        <v>0.100196989570909</v>
      </c>
      <c r="AI33" s="1">
        <v>4.84232044347402E-2</v>
      </c>
      <c r="AJ33" s="1">
        <v>6.7801318360632301E-2</v>
      </c>
      <c r="AK33" s="1">
        <v>5.6429025218324401E-2</v>
      </c>
      <c r="AL33" s="1">
        <v>0.114940646440648</v>
      </c>
      <c r="AM33" s="1">
        <v>0.11140315300716799</v>
      </c>
      <c r="AN33" s="1">
        <v>9.7852640294922993E-2</v>
      </c>
      <c r="AO33" s="1">
        <v>7.2073686229073598E-3</v>
      </c>
      <c r="AP33" s="1">
        <v>6.3859292422854999E-2</v>
      </c>
      <c r="AQ33" s="1">
        <v>6.2958255314756904E-3</v>
      </c>
      <c r="AR33" s="1">
        <v>-4.8568401609395698E-2</v>
      </c>
      <c r="AS33" s="1">
        <v>-4.1934074411635998E-2</v>
      </c>
      <c r="AT33" s="1">
        <v>-6.3466545074868496E-3</v>
      </c>
      <c r="AU33" s="1">
        <v>-5.7006372324490302E-3</v>
      </c>
      <c r="AV33" s="1">
        <v>4.1747410510695498E-2</v>
      </c>
      <c r="AW33" s="1">
        <v>-6.20050930509531E-2</v>
      </c>
      <c r="AX33" s="1">
        <v>2.3211262958984701E-2</v>
      </c>
      <c r="AY33" s="1">
        <v>-4.8169838849421498E-2</v>
      </c>
      <c r="AZ33" s="1">
        <v>-1.8636920030990298E-2</v>
      </c>
      <c r="BA33" s="1">
        <v>-1.5478511514135601E-2</v>
      </c>
      <c r="BB33" s="1">
        <v>-2.48606821234819E-2</v>
      </c>
    </row>
    <row r="34" spans="1:54" x14ac:dyDescent="0.25">
      <c r="A34" t="s">
        <v>31</v>
      </c>
      <c r="B34" s="1">
        <v>1.41223313074037E-2</v>
      </c>
      <c r="C34" s="1">
        <v>0.108064786748839</v>
      </c>
      <c r="D34" s="1">
        <v>7.2519402896137099E-3</v>
      </c>
      <c r="E34" s="1">
        <v>0.14013531407272301</v>
      </c>
      <c r="F34" s="1">
        <v>0.157573679137546</v>
      </c>
      <c r="G34" s="1">
        <v>-0.14292254623532699</v>
      </c>
      <c r="H34" s="1">
        <v>-2.0104237214519202E-2</v>
      </c>
      <c r="I34" s="1">
        <v>9.7871832255519903E-2</v>
      </c>
      <c r="J34" s="1">
        <v>-7.4925165932912693E-2</v>
      </c>
      <c r="K34" s="1">
        <v>-6.1698566095772497E-2</v>
      </c>
      <c r="L34" s="1">
        <v>8.3418313988731202E-2</v>
      </c>
      <c r="M34" s="1">
        <v>0.159543839116425</v>
      </c>
      <c r="N34" s="1">
        <v>3.2045652054915101E-2</v>
      </c>
      <c r="O34" s="1">
        <v>5.25716588264439E-2</v>
      </c>
      <c r="P34" s="1">
        <v>0.19128653398814</v>
      </c>
      <c r="Q34" s="1">
        <v>7.3694027666109496E-2</v>
      </c>
      <c r="R34" s="1">
        <v>4.0274673060278897E-2</v>
      </c>
      <c r="S34" s="1">
        <v>5.4313124810137899E-2</v>
      </c>
      <c r="T34" s="1">
        <v>0.216951409026922</v>
      </c>
      <c r="U34" s="1">
        <v>-0.19034671519884799</v>
      </c>
      <c r="V34" s="1">
        <v>5.7583026520438903E-2</v>
      </c>
      <c r="W34" s="1">
        <v>-0.62781865346807197</v>
      </c>
      <c r="X34" s="1">
        <v>0.55822819291974202</v>
      </c>
      <c r="Y34" s="1">
        <v>0.193313082334264</v>
      </c>
      <c r="Z34" s="1">
        <v>0.34383419354575101</v>
      </c>
      <c r="AA34" s="1">
        <v>0.508292582012143</v>
      </c>
      <c r="AB34" s="1">
        <v>-3.6381103883751903E-2</v>
      </c>
      <c r="AC34" s="1">
        <v>-0.24137681175699099</v>
      </c>
      <c r="AD34" s="1">
        <v>0.33968399613343597</v>
      </c>
      <c r="AE34" s="1">
        <v>-0.24357212556065799</v>
      </c>
      <c r="AF34" s="1">
        <v>0.80546822932226303</v>
      </c>
      <c r="AG34" s="2">
        <v>1</v>
      </c>
      <c r="AH34" s="1">
        <v>0.101133394776156</v>
      </c>
      <c r="AI34" s="1">
        <v>3.2016163230413501E-2</v>
      </c>
      <c r="AJ34" s="1">
        <v>4.2871782112959299E-2</v>
      </c>
      <c r="AK34" s="1">
        <v>6.5828598337024397E-2</v>
      </c>
      <c r="AL34" s="1">
        <v>7.2409004339651695E-2</v>
      </c>
      <c r="AM34" s="1">
        <v>0.127216816659037</v>
      </c>
      <c r="AN34" s="1">
        <v>7.5232276734124498E-2</v>
      </c>
      <c r="AO34" s="1">
        <v>1.36699642412555E-2</v>
      </c>
      <c r="AP34" s="1">
        <v>5.7247073743605499E-2</v>
      </c>
      <c r="AQ34" s="1">
        <v>7.4446366166312098E-3</v>
      </c>
      <c r="AR34" s="1">
        <v>-1.78133988009486E-2</v>
      </c>
      <c r="AS34" s="1">
        <v>-4.2646635260921398E-2</v>
      </c>
      <c r="AT34" s="1">
        <v>-1.43526503370889E-2</v>
      </c>
      <c r="AU34" s="1">
        <v>4.2293120778123302E-3</v>
      </c>
      <c r="AV34" s="1">
        <v>3.0963880192856098E-2</v>
      </c>
      <c r="AW34" s="1">
        <v>-4.53914928714459E-2</v>
      </c>
      <c r="AX34" s="1">
        <v>1.1032093311018501E-2</v>
      </c>
      <c r="AY34" s="1">
        <v>-5.12000981293372E-2</v>
      </c>
      <c r="AZ34" s="1">
        <v>-1.85823853805848E-2</v>
      </c>
      <c r="BA34" s="1">
        <v>-4.2620069199440398E-3</v>
      </c>
      <c r="BB34" s="1">
        <v>1.67369275650841E-3</v>
      </c>
    </row>
    <row r="35" spans="1:54" x14ac:dyDescent="0.25">
      <c r="A35" t="s">
        <v>32</v>
      </c>
      <c r="B35" s="1">
        <v>3.3395110959920503E-2</v>
      </c>
      <c r="C35" s="1">
        <v>-7.6646984326302806E-2</v>
      </c>
      <c r="D35" s="1">
        <v>-3.27015956592102E-2</v>
      </c>
      <c r="E35" s="1">
        <v>3.48073266076704E-2</v>
      </c>
      <c r="F35" s="1">
        <v>-3.15097096796359E-2</v>
      </c>
      <c r="G35" s="1">
        <v>-0.105191915397155</v>
      </c>
      <c r="H35" s="1">
        <v>1.1179931027448801E-2</v>
      </c>
      <c r="I35" s="1">
        <v>-2.6473982548677399E-2</v>
      </c>
      <c r="J35" s="1">
        <v>-4.0658095621318301E-2</v>
      </c>
      <c r="K35" s="1">
        <v>-5.7171457167240897E-2</v>
      </c>
      <c r="L35" s="1">
        <v>3.0625423567418899E-2</v>
      </c>
      <c r="M35" s="1">
        <v>-1.98027272399053E-2</v>
      </c>
      <c r="N35" s="1">
        <v>-3.4049966864831797E-2</v>
      </c>
      <c r="O35" s="1">
        <v>9.45210477860607E-2</v>
      </c>
      <c r="P35" s="1">
        <v>6.2277443264582601E-2</v>
      </c>
      <c r="Q35" s="1">
        <v>3.6677975022505402E-2</v>
      </c>
      <c r="R35" s="1">
        <v>1.3158987473914301E-2</v>
      </c>
      <c r="S35" s="1">
        <v>4.5370173060661299E-3</v>
      </c>
      <c r="T35" s="1">
        <v>6.3868707115844595E-2</v>
      </c>
      <c r="U35" s="1">
        <v>-2.2321738687504301E-2</v>
      </c>
      <c r="V35" s="1">
        <v>4.1234397401676698E-2</v>
      </c>
      <c r="W35" s="1">
        <v>-8.8801654068611E-2</v>
      </c>
      <c r="X35" s="1">
        <v>7.5258511862997104E-2</v>
      </c>
      <c r="Y35" s="1">
        <v>8.19141257255908E-2</v>
      </c>
      <c r="Z35" s="1">
        <v>0.116805881331471</v>
      </c>
      <c r="AA35" s="1">
        <v>6.18546299463665E-2</v>
      </c>
      <c r="AB35" s="1">
        <v>-1.4940522860821899E-2</v>
      </c>
      <c r="AC35" s="1">
        <v>-4.2723674010723599E-2</v>
      </c>
      <c r="AD35" s="1">
        <v>7.2014882215609005E-2</v>
      </c>
      <c r="AE35" s="1">
        <v>-6.2562828652536304E-2</v>
      </c>
      <c r="AF35" s="1">
        <v>0.100196989570909</v>
      </c>
      <c r="AG35" s="1">
        <v>0.101133394776156</v>
      </c>
      <c r="AH35" s="2">
        <v>1</v>
      </c>
      <c r="AI35" s="1">
        <v>0.19851740858501199</v>
      </c>
      <c r="AJ35" s="1">
        <v>0.120923515510687</v>
      </c>
      <c r="AK35" s="1">
        <v>0.22313946216084099</v>
      </c>
      <c r="AL35" s="1">
        <v>0.14963145169567901</v>
      </c>
      <c r="AM35" s="1">
        <v>0.181258893415255</v>
      </c>
      <c r="AN35" s="1">
        <v>0.167613354180154</v>
      </c>
      <c r="AO35" s="1">
        <v>0.103653292328443</v>
      </c>
      <c r="AP35" s="1">
        <v>9.9804714624007695E-2</v>
      </c>
      <c r="AQ35" s="1">
        <v>5.83144872410424E-2</v>
      </c>
      <c r="AR35" s="1">
        <v>5.9555828018772301E-2</v>
      </c>
      <c r="AS35" s="1">
        <v>5.1193969877493903E-2</v>
      </c>
      <c r="AT35" s="1">
        <v>6.9407736437515702E-2</v>
      </c>
      <c r="AU35" s="1">
        <v>3.89700819177696E-2</v>
      </c>
      <c r="AV35" s="1">
        <v>4.8944696436659503E-2</v>
      </c>
      <c r="AW35" s="1">
        <v>-0.166725962545449</v>
      </c>
      <c r="AX35" s="1">
        <v>-7.1942743531776807E-2</v>
      </c>
      <c r="AY35" s="1">
        <v>-0.102630757103979</v>
      </c>
      <c r="AZ35" s="1">
        <v>-7.0270440792737199E-2</v>
      </c>
      <c r="BA35" s="1">
        <v>-8.2875206126277398E-2</v>
      </c>
      <c r="BB35" s="1">
        <v>-0.131991012961508</v>
      </c>
    </row>
    <row r="36" spans="1:54" x14ac:dyDescent="0.25">
      <c r="A36" t="s">
        <v>33</v>
      </c>
      <c r="B36" s="1">
        <v>7.0184317730639004E-2</v>
      </c>
      <c r="C36" s="1">
        <v>-0.13794797892708499</v>
      </c>
      <c r="D36" s="1">
        <v>-9.9453300813999598E-2</v>
      </c>
      <c r="E36" s="1">
        <v>-3.4422207732036497E-2</v>
      </c>
      <c r="F36" s="1">
        <v>-9.2466673666245693E-3</v>
      </c>
      <c r="G36" s="1">
        <v>-4.7196365405701199E-2</v>
      </c>
      <c r="H36" s="1">
        <v>5.1377769022241303E-2</v>
      </c>
      <c r="I36" s="1">
        <v>2.21043964657422E-2</v>
      </c>
      <c r="J36" s="1">
        <v>-5.7737592796174297E-2</v>
      </c>
      <c r="K36" s="1">
        <v>-4.7235992302510202E-2</v>
      </c>
      <c r="L36" s="1">
        <v>-6.5344111229196505E-2</v>
      </c>
      <c r="M36" s="1">
        <v>6.3535516692394302E-3</v>
      </c>
      <c r="N36" s="1">
        <v>0.105735171815424</v>
      </c>
      <c r="O36" s="1">
        <v>5.7047478599951601E-2</v>
      </c>
      <c r="P36" s="1">
        <v>-3.20864205164351E-2</v>
      </c>
      <c r="Q36" s="1">
        <v>8.3035616871773105E-2</v>
      </c>
      <c r="R36" s="1">
        <v>-2.5830005943860899E-2</v>
      </c>
      <c r="S36" s="1">
        <v>-3.2769268639788102E-2</v>
      </c>
      <c r="T36" s="1">
        <v>-1.24774628116375E-2</v>
      </c>
      <c r="U36" s="1">
        <v>1.35723486020673E-2</v>
      </c>
      <c r="V36" s="1">
        <v>-4.7095431849805197E-3</v>
      </c>
      <c r="W36" s="1">
        <v>-2.6403026390679301E-2</v>
      </c>
      <c r="X36" s="1">
        <v>-1.4599200977313201E-2</v>
      </c>
      <c r="Y36" s="1">
        <v>4.3296354759620501E-2</v>
      </c>
      <c r="Z36" s="1">
        <v>-1.1318739250976E-2</v>
      </c>
      <c r="AA36" s="1">
        <v>2.1405581701683302E-2</v>
      </c>
      <c r="AB36" s="1">
        <v>-1.6259215696816799E-2</v>
      </c>
      <c r="AC36" s="1">
        <v>8.7147514408019693E-3</v>
      </c>
      <c r="AD36" s="1">
        <v>1.5707598303160399E-2</v>
      </c>
      <c r="AE36" s="1">
        <v>3.2708542849663499E-2</v>
      </c>
      <c r="AF36" s="1">
        <v>4.84232044347402E-2</v>
      </c>
      <c r="AG36" s="1">
        <v>3.2016163230413501E-2</v>
      </c>
      <c r="AH36" s="1">
        <v>0.19851740858501199</v>
      </c>
      <c r="AI36" s="2">
        <v>1</v>
      </c>
      <c r="AJ36" s="1">
        <v>0.211623702036632</v>
      </c>
      <c r="AK36" s="1">
        <v>0.23049313350344999</v>
      </c>
      <c r="AL36" s="1">
        <v>0.20590679935819001</v>
      </c>
      <c r="AM36" s="1">
        <v>0.233303401916337</v>
      </c>
      <c r="AN36" s="1">
        <v>0.11847123820880801</v>
      </c>
      <c r="AO36" s="1">
        <v>0.13583278432811599</v>
      </c>
      <c r="AP36" s="1">
        <v>0.174696066885898</v>
      </c>
      <c r="AQ36" s="1">
        <v>-1.9997020575814799E-3</v>
      </c>
      <c r="AR36" s="1">
        <v>1.6186621960567901E-2</v>
      </c>
      <c r="AS36" s="1">
        <v>3.3146332133945001E-2</v>
      </c>
      <c r="AT36" s="1">
        <v>4.4841684847347199E-2</v>
      </c>
      <c r="AU36" s="1">
        <v>6.0793144153027501E-2</v>
      </c>
      <c r="AV36" s="1">
        <v>6.1527805314892402E-2</v>
      </c>
      <c r="AW36" s="1">
        <v>-0.25743479688471599</v>
      </c>
      <c r="AX36" s="1">
        <v>-0.137467965745035</v>
      </c>
      <c r="AY36" s="1">
        <v>-0.13186271894632201</v>
      </c>
      <c r="AZ36" s="1">
        <v>-0.19338347126524</v>
      </c>
      <c r="BA36" s="1">
        <v>-0.138273306824028</v>
      </c>
      <c r="BB36" s="1">
        <v>-0.164924715325345</v>
      </c>
    </row>
    <row r="37" spans="1:54" x14ac:dyDescent="0.25">
      <c r="A37" t="s">
        <v>34</v>
      </c>
      <c r="B37" s="1">
        <v>-9.1172835603529605E-3</v>
      </c>
      <c r="C37" s="1">
        <v>-0.16396769269271999</v>
      </c>
      <c r="D37" s="1">
        <v>-6.5541490052615101E-2</v>
      </c>
      <c r="E37" s="1">
        <v>2.34150027523129E-2</v>
      </c>
      <c r="F37" s="1">
        <v>-2.27567679412056E-2</v>
      </c>
      <c r="G37" s="1">
        <v>-7.1527941059460504E-2</v>
      </c>
      <c r="H37" s="1">
        <v>6.1753691568773299E-2</v>
      </c>
      <c r="I37" s="1">
        <v>3.8844425286590697E-2</v>
      </c>
      <c r="J37" s="1">
        <v>-4.7623395259922499E-2</v>
      </c>
      <c r="K37" s="1">
        <v>-8.9148329201915594E-2</v>
      </c>
      <c r="L37" s="1">
        <v>-7.8024185864322498E-2</v>
      </c>
      <c r="M37" s="1">
        <v>6.1613113183504702E-2</v>
      </c>
      <c r="N37" s="1">
        <v>2.5958178430025802E-2</v>
      </c>
      <c r="O37" s="1">
        <v>6.5051457909705096E-2</v>
      </c>
      <c r="P37" s="1">
        <v>-5.41657013410671E-3</v>
      </c>
      <c r="Q37" s="1">
        <v>8.6226659542751299E-2</v>
      </c>
      <c r="R37" s="1">
        <v>-2.1058890542853901E-2</v>
      </c>
      <c r="S37" s="1">
        <v>-3.35453973644841E-2</v>
      </c>
      <c r="T37" s="1">
        <v>-4.5623484784946197E-3</v>
      </c>
      <c r="U37" s="1">
        <v>1.60757934298052E-2</v>
      </c>
      <c r="V37" s="1">
        <v>4.1337902794397897E-2</v>
      </c>
      <c r="W37" s="1">
        <v>-3.1030401087511799E-2</v>
      </c>
      <c r="X37" s="1">
        <v>4.4402560632027403E-2</v>
      </c>
      <c r="Y37" s="1">
        <v>6.7782806631290493E-2</v>
      </c>
      <c r="Z37" s="1">
        <v>6.59581940010881E-2</v>
      </c>
      <c r="AA37" s="1">
        <v>5.8498144596098298E-2</v>
      </c>
      <c r="AB37" s="1">
        <v>7.6177473148158495E-2</v>
      </c>
      <c r="AC37" s="1">
        <v>-4.5262569876974398E-2</v>
      </c>
      <c r="AD37" s="1">
        <v>2.7237550114307299E-2</v>
      </c>
      <c r="AE37" s="1">
        <v>-5.6714644992686303E-2</v>
      </c>
      <c r="AF37" s="1">
        <v>6.7801318360632301E-2</v>
      </c>
      <c r="AG37" s="1">
        <v>4.2871782112959299E-2</v>
      </c>
      <c r="AH37" s="1">
        <v>0.120923515510687</v>
      </c>
      <c r="AI37" s="1">
        <v>0.211623702036632</v>
      </c>
      <c r="AJ37" s="2">
        <v>1</v>
      </c>
      <c r="AK37" s="1">
        <v>0.16163845256508499</v>
      </c>
      <c r="AL37" s="1">
        <v>0.20223534021310699</v>
      </c>
      <c r="AM37" s="1">
        <v>0.222586140745652</v>
      </c>
      <c r="AN37" s="1">
        <v>6.6337372007210904E-2</v>
      </c>
      <c r="AO37" s="1">
        <v>0.121594580767121</v>
      </c>
      <c r="AP37" s="1">
        <v>0.16928875359588</v>
      </c>
      <c r="AQ37" s="1">
        <v>4.8327059273012E-2</v>
      </c>
      <c r="AR37" s="1">
        <v>8.2788231684979494E-2</v>
      </c>
      <c r="AS37" s="1">
        <v>6.4812126794842398E-2</v>
      </c>
      <c r="AT37" s="1">
        <v>4.9655274037972499E-2</v>
      </c>
      <c r="AU37" s="1">
        <v>0.100730336301482</v>
      </c>
      <c r="AV37" s="1">
        <v>2.8090467691590501E-2</v>
      </c>
      <c r="AW37" s="1">
        <v>-0.175610357827337</v>
      </c>
      <c r="AX37" s="1">
        <v>-0.100701588992928</v>
      </c>
      <c r="AY37" s="1">
        <v>-0.108782155480085</v>
      </c>
      <c r="AZ37" s="1">
        <v>-0.14437758397131001</v>
      </c>
      <c r="BA37" s="1">
        <v>-0.108767302776783</v>
      </c>
      <c r="BB37" s="1">
        <v>-0.13154929530860099</v>
      </c>
    </row>
    <row r="38" spans="1:54" x14ac:dyDescent="0.25">
      <c r="A38" t="s">
        <v>35</v>
      </c>
      <c r="B38" s="1">
        <v>4.1292236840693997E-2</v>
      </c>
      <c r="C38" s="1">
        <v>8.8679767374763296E-3</v>
      </c>
      <c r="D38" s="1">
        <v>2.5464771447850799E-2</v>
      </c>
      <c r="E38" s="1">
        <v>5.3791549426935301E-2</v>
      </c>
      <c r="F38" s="1">
        <v>4.6977070809442302E-3</v>
      </c>
      <c r="G38" s="1">
        <v>-0.127648954563304</v>
      </c>
      <c r="H38" s="1">
        <v>4.2101685126660097E-3</v>
      </c>
      <c r="I38" s="1">
        <v>-4.7328086140913904E-3</v>
      </c>
      <c r="J38" s="1">
        <v>-5.1351009181614497E-2</v>
      </c>
      <c r="K38" s="1">
        <v>-0.11248887443272</v>
      </c>
      <c r="L38" s="1">
        <v>-2.83193698237242E-2</v>
      </c>
      <c r="M38" s="1">
        <v>6.6724401831007807E-2</v>
      </c>
      <c r="N38" s="1">
        <v>0.114088211077119</v>
      </c>
      <c r="O38" s="1">
        <v>0.13567234656902299</v>
      </c>
      <c r="P38" s="1">
        <v>4.55938648344896E-2</v>
      </c>
      <c r="Q38" s="1">
        <v>7.2773776853999796E-3</v>
      </c>
      <c r="R38" s="1">
        <v>-8.3796220713026302E-3</v>
      </c>
      <c r="S38" s="1">
        <v>-7.4826956072988997E-3</v>
      </c>
      <c r="T38" s="1">
        <v>5.5463384415436599E-2</v>
      </c>
      <c r="U38" s="1">
        <v>2.2863348617606999E-2</v>
      </c>
      <c r="V38" s="1">
        <v>7.5883058887252601E-3</v>
      </c>
      <c r="W38" s="1">
        <v>-3.3757961691360097E-2</v>
      </c>
      <c r="X38" s="1">
        <v>-5.18541839517501E-2</v>
      </c>
      <c r="Y38" s="1">
        <v>0.113316879803006</v>
      </c>
      <c r="Z38" s="1">
        <v>3.2390731046593402E-2</v>
      </c>
      <c r="AA38" s="1">
        <v>3.5496637636590798E-2</v>
      </c>
      <c r="AB38" s="1">
        <v>1.1937503290280699E-2</v>
      </c>
      <c r="AC38" s="1">
        <v>1.75136629726458E-2</v>
      </c>
      <c r="AD38" s="1">
        <v>5.40769309933187E-2</v>
      </c>
      <c r="AE38" s="1">
        <v>-1.2910274634701501E-2</v>
      </c>
      <c r="AF38" s="1">
        <v>5.6429025218324401E-2</v>
      </c>
      <c r="AG38" s="1">
        <v>6.5828598337024397E-2</v>
      </c>
      <c r="AH38" s="1">
        <v>0.22313946216084099</v>
      </c>
      <c r="AI38" s="1">
        <v>0.23049313350344999</v>
      </c>
      <c r="AJ38" s="1">
        <v>0.16163845256508499</v>
      </c>
      <c r="AK38" s="2">
        <v>1</v>
      </c>
      <c r="AL38" s="1">
        <v>0.396416328294798</v>
      </c>
      <c r="AM38" s="1">
        <v>0.203391995138098</v>
      </c>
      <c r="AN38" s="1">
        <v>0.19359201422444799</v>
      </c>
      <c r="AO38" s="1">
        <v>9.9973526971174106E-2</v>
      </c>
      <c r="AP38" s="1">
        <v>0.184611703521214</v>
      </c>
      <c r="AQ38" s="1">
        <v>4.91932082222803E-2</v>
      </c>
      <c r="AR38" s="1">
        <v>7.0113015583880001E-2</v>
      </c>
      <c r="AS38" s="1">
        <v>6.0801904277207802E-2</v>
      </c>
      <c r="AT38" s="1">
        <v>5.4353314743340098E-2</v>
      </c>
      <c r="AU38" s="1">
        <v>2.1558593634646701E-2</v>
      </c>
      <c r="AV38" s="1">
        <v>5.5885138964937402E-2</v>
      </c>
      <c r="AW38" s="1">
        <v>-0.375074966909064</v>
      </c>
      <c r="AX38" s="1">
        <v>-0.19582374270494299</v>
      </c>
      <c r="AY38" s="1">
        <v>-0.22067723166212999</v>
      </c>
      <c r="AZ38" s="1">
        <v>-0.214977519055843</v>
      </c>
      <c r="BA38" s="1">
        <v>-0.177804869000076</v>
      </c>
      <c r="BB38" s="1">
        <v>-0.245390871743081</v>
      </c>
    </row>
    <row r="39" spans="1:54" x14ac:dyDescent="0.25">
      <c r="A39" t="s">
        <v>36</v>
      </c>
      <c r="B39" s="1">
        <v>5.4501557575083997E-3</v>
      </c>
      <c r="C39" s="1">
        <v>-0.21094655186082101</v>
      </c>
      <c r="D39" s="1">
        <v>-0.105872338199893</v>
      </c>
      <c r="E39" s="1">
        <v>3.6459265056334601E-2</v>
      </c>
      <c r="F39" s="1">
        <v>-5.6806723894439297E-2</v>
      </c>
      <c r="G39" s="1">
        <v>-8.8214854761050399E-2</v>
      </c>
      <c r="H39" s="1">
        <v>6.00447854939853E-2</v>
      </c>
      <c r="I39" s="1">
        <v>8.3134201317478298E-2</v>
      </c>
      <c r="J39" s="1">
        <v>-8.26659185726525E-2</v>
      </c>
      <c r="K39" s="1">
        <v>-6.3429944024775795E-2</v>
      </c>
      <c r="L39" s="1">
        <v>-0.10128150115300399</v>
      </c>
      <c r="M39" s="1">
        <v>9.1054872787765306E-2</v>
      </c>
      <c r="N39" s="1">
        <v>0.18703728484012799</v>
      </c>
      <c r="O39" s="1">
        <v>0.112615511587546</v>
      </c>
      <c r="P39" s="1">
        <v>-1.7752656226990599E-2</v>
      </c>
      <c r="Q39" s="1">
        <v>7.9489393290324201E-2</v>
      </c>
      <c r="R39" s="1">
        <v>-3.9171155394566198E-2</v>
      </c>
      <c r="S39" s="1">
        <v>-6.9569271250844694E-2</v>
      </c>
      <c r="T39" s="1">
        <v>8.8409771545149701E-2</v>
      </c>
      <c r="U39" s="1">
        <v>3.4438912946147503E-2</v>
      </c>
      <c r="V39" s="1">
        <v>-2.27160880446006E-2</v>
      </c>
      <c r="W39" s="1">
        <v>-6.4440195024297001E-2</v>
      </c>
      <c r="X39" s="1">
        <v>5.9329896868185003E-2</v>
      </c>
      <c r="Y39" s="1">
        <v>0.11159299213037401</v>
      </c>
      <c r="Z39" s="1">
        <v>4.6458927908308301E-2</v>
      </c>
      <c r="AA39" s="1">
        <v>5.2883527700234002E-2</v>
      </c>
      <c r="AB39" s="1">
        <v>7.9501527629946295E-3</v>
      </c>
      <c r="AC39" s="1">
        <v>-1.5566742433744099E-2</v>
      </c>
      <c r="AD39" s="1">
        <v>5.78749405003448E-2</v>
      </c>
      <c r="AE39" s="1">
        <v>-7.6188763263264694E-2</v>
      </c>
      <c r="AF39" s="1">
        <v>0.114940646440648</v>
      </c>
      <c r="AG39" s="1">
        <v>7.2409004339651695E-2</v>
      </c>
      <c r="AH39" s="1">
        <v>0.14963145169567901</v>
      </c>
      <c r="AI39" s="1">
        <v>0.20590679935819001</v>
      </c>
      <c r="AJ39" s="1">
        <v>0.20223534021310699</v>
      </c>
      <c r="AK39" s="1">
        <v>0.396416328294798</v>
      </c>
      <c r="AL39" s="2">
        <v>1</v>
      </c>
      <c r="AM39" s="1">
        <v>0.214002606368839</v>
      </c>
      <c r="AN39" s="1">
        <v>0.25873550859879701</v>
      </c>
      <c r="AO39" s="1">
        <v>0.19045545275443401</v>
      </c>
      <c r="AP39" s="1">
        <v>0.25997133243195503</v>
      </c>
      <c r="AQ39" s="1">
        <v>0.114981686461992</v>
      </c>
      <c r="AR39" s="1">
        <v>0.134172409013504</v>
      </c>
      <c r="AS39" s="1">
        <v>5.1343585418191597E-2</v>
      </c>
      <c r="AT39" s="1">
        <v>4.67903493235962E-2</v>
      </c>
      <c r="AU39" s="1">
        <v>5.7073463577560803E-2</v>
      </c>
      <c r="AV39" s="1">
        <v>5.6179453706119098E-2</v>
      </c>
      <c r="AW39" s="1">
        <v>-0.32532478292961398</v>
      </c>
      <c r="AX39" s="1">
        <v>-0.21826313809260001</v>
      </c>
      <c r="AY39" s="1">
        <v>-0.24937396355749999</v>
      </c>
      <c r="AZ39" s="1">
        <v>-0.24616337758009599</v>
      </c>
      <c r="BA39" s="1">
        <v>-0.211733538176231</v>
      </c>
      <c r="BB39" s="1">
        <v>-0.21122997983351199</v>
      </c>
    </row>
    <row r="40" spans="1:54" x14ac:dyDescent="0.25">
      <c r="A40" t="s">
        <v>37</v>
      </c>
      <c r="B40" s="1">
        <v>-2.1322265046523799E-2</v>
      </c>
      <c r="C40" s="1">
        <v>-4.3009357161723501E-2</v>
      </c>
      <c r="D40" s="1">
        <v>-6.1886587898257302E-2</v>
      </c>
      <c r="E40" s="1">
        <v>-3.3267402979723901E-2</v>
      </c>
      <c r="F40" s="1">
        <v>4.2538678196378403E-2</v>
      </c>
      <c r="G40" s="1">
        <v>-4.8212933479226998E-2</v>
      </c>
      <c r="H40" s="1">
        <v>-2.5468674347094301E-2</v>
      </c>
      <c r="I40" s="1">
        <v>-4.4343223036072299E-2</v>
      </c>
      <c r="J40" s="1">
        <v>-4.0592470097288898E-2</v>
      </c>
      <c r="K40" s="1">
        <v>-7.6362087497201594E-2</v>
      </c>
      <c r="L40" s="1">
        <v>-4.75970182867528E-2</v>
      </c>
      <c r="M40" s="1">
        <v>2.3985379835021099E-2</v>
      </c>
      <c r="N40" s="1">
        <v>6.4321780999680098E-2</v>
      </c>
      <c r="O40" s="1">
        <v>6.4529977559283205E-2</v>
      </c>
      <c r="P40" s="1">
        <v>1.7555360616212601E-2</v>
      </c>
      <c r="Q40" s="1">
        <v>9.6920265673852396E-2</v>
      </c>
      <c r="R40" s="1">
        <v>-5.5685153754972301E-2</v>
      </c>
      <c r="S40" s="1">
        <v>-4.0383831602660999E-2</v>
      </c>
      <c r="T40" s="1">
        <v>6.4885363182746694E-2</v>
      </c>
      <c r="U40" s="1">
        <v>-5.0771604461233799E-2</v>
      </c>
      <c r="V40" s="1">
        <v>2.3959749181076899E-2</v>
      </c>
      <c r="W40" s="1">
        <v>-7.5758316803471504E-2</v>
      </c>
      <c r="X40" s="1">
        <v>3.3680010873318099E-4</v>
      </c>
      <c r="Y40" s="1">
        <v>2.55687971714734E-3</v>
      </c>
      <c r="Z40" s="1">
        <v>0.123655974667383</v>
      </c>
      <c r="AA40" s="1">
        <v>8.2683931217774495E-2</v>
      </c>
      <c r="AB40" s="1">
        <v>4.0809248241106197E-2</v>
      </c>
      <c r="AC40" s="1">
        <v>-4.9481222438264E-2</v>
      </c>
      <c r="AD40" s="1">
        <v>5.7367930967012697E-2</v>
      </c>
      <c r="AE40" s="1">
        <v>-6.4081485362470506E-2</v>
      </c>
      <c r="AF40" s="1">
        <v>0.11140315300716799</v>
      </c>
      <c r="AG40" s="1">
        <v>0.127216816659037</v>
      </c>
      <c r="AH40" s="1">
        <v>0.181258893415255</v>
      </c>
      <c r="AI40" s="1">
        <v>0.233303401916337</v>
      </c>
      <c r="AJ40" s="1">
        <v>0.222586140745652</v>
      </c>
      <c r="AK40" s="1">
        <v>0.203391995138098</v>
      </c>
      <c r="AL40" s="1">
        <v>0.214002606368839</v>
      </c>
      <c r="AM40" s="2">
        <v>1</v>
      </c>
      <c r="AN40" s="1">
        <v>0.125413508692719</v>
      </c>
      <c r="AO40" s="1">
        <v>0.10604518975658001</v>
      </c>
      <c r="AP40" s="1">
        <v>0.127479021508274</v>
      </c>
      <c r="AQ40" s="1">
        <v>2.4210636401905201E-2</v>
      </c>
      <c r="AR40" s="1">
        <v>3.0693968014721899E-2</v>
      </c>
      <c r="AS40" s="1">
        <v>2.9128282891198499E-2</v>
      </c>
      <c r="AT40" s="1">
        <v>2.2297071363103799E-2</v>
      </c>
      <c r="AU40" s="1">
        <v>5.53912704644825E-2</v>
      </c>
      <c r="AV40" s="1">
        <v>2.6043557147632498E-2</v>
      </c>
      <c r="AW40" s="1">
        <v>-0.18704778204026901</v>
      </c>
      <c r="AX40" s="1">
        <v>-4.0778086739256397E-2</v>
      </c>
      <c r="AY40" s="1">
        <v>-7.6658892640167994E-2</v>
      </c>
      <c r="AZ40" s="1">
        <v>-6.55627329306364E-2</v>
      </c>
      <c r="BA40" s="1">
        <v>-8.3506725203776402E-2</v>
      </c>
      <c r="BB40" s="1">
        <v>-0.104985353334888</v>
      </c>
    </row>
    <row r="41" spans="1:54" x14ac:dyDescent="0.25">
      <c r="A41" t="s">
        <v>38</v>
      </c>
      <c r="B41" s="1">
        <v>-6.7739940804295296E-2</v>
      </c>
      <c r="C41" s="1">
        <v>-8.4539532852311694E-2</v>
      </c>
      <c r="D41" s="1">
        <v>8.5862214947511097E-3</v>
      </c>
      <c r="E41" s="1">
        <v>-3.3947508198208701E-2</v>
      </c>
      <c r="F41" s="1">
        <v>-9.0918286228993506E-2</v>
      </c>
      <c r="G41" s="1">
        <v>-8.0856175711849707E-2</v>
      </c>
      <c r="H41" s="1">
        <v>2.1792559633785499E-2</v>
      </c>
      <c r="I41" s="1">
        <v>1.6464747511019201E-2</v>
      </c>
      <c r="J41" s="1">
        <v>-5.9919503493903299E-2</v>
      </c>
      <c r="K41" s="1">
        <v>1.10773235022499E-3</v>
      </c>
      <c r="L41" s="1">
        <v>-1.25705693171738E-2</v>
      </c>
      <c r="M41" s="1">
        <v>9.6122536283474204E-3</v>
      </c>
      <c r="N41" s="1">
        <v>7.6816856187829602E-2</v>
      </c>
      <c r="O41" s="1">
        <v>8.7077035035048003E-2</v>
      </c>
      <c r="P41" s="1">
        <v>1.62842075627204E-2</v>
      </c>
      <c r="Q41" s="1">
        <v>3.0419144298936301E-2</v>
      </c>
      <c r="R41" s="1">
        <v>-5.2092177106070198E-2</v>
      </c>
      <c r="S41" s="1">
        <v>2.1420669704383399E-2</v>
      </c>
      <c r="T41" s="1">
        <v>1.22001123006942E-2</v>
      </c>
      <c r="U41" s="1">
        <v>-6.0160267157893597E-2</v>
      </c>
      <c r="V41" s="1">
        <v>-6.5093140235538402E-2</v>
      </c>
      <c r="W41" s="1">
        <v>-8.8319432972133405E-2</v>
      </c>
      <c r="X41" s="1">
        <v>4.2889312902866602E-4</v>
      </c>
      <c r="Y41" s="1">
        <v>0.13865103228561301</v>
      </c>
      <c r="Z41" s="1">
        <v>8.6871492259919803E-2</v>
      </c>
      <c r="AA41" s="1">
        <v>-4.4886961737553204E-3</v>
      </c>
      <c r="AB41" s="1">
        <v>2.4418359547836398E-2</v>
      </c>
      <c r="AC41" s="1">
        <v>-9.7573885223351999E-3</v>
      </c>
      <c r="AD41" s="1">
        <v>4.3765953361820598E-2</v>
      </c>
      <c r="AE41" s="1">
        <v>-8.1552057975507797E-2</v>
      </c>
      <c r="AF41" s="1">
        <v>9.7852640294922993E-2</v>
      </c>
      <c r="AG41" s="1">
        <v>7.5232276734124498E-2</v>
      </c>
      <c r="AH41" s="1">
        <v>0.167613354180154</v>
      </c>
      <c r="AI41" s="1">
        <v>0.11847123820880801</v>
      </c>
      <c r="AJ41" s="1">
        <v>6.6337372007210904E-2</v>
      </c>
      <c r="AK41" s="1">
        <v>0.19359201422444799</v>
      </c>
      <c r="AL41" s="1">
        <v>0.25873550859879701</v>
      </c>
      <c r="AM41" s="1">
        <v>0.125413508692719</v>
      </c>
      <c r="AN41" s="2">
        <v>1</v>
      </c>
      <c r="AO41" s="1">
        <v>0.13918026375380499</v>
      </c>
      <c r="AP41" s="1">
        <v>0.14167692653198999</v>
      </c>
      <c r="AQ41" s="1">
        <v>3.3469985170386699E-2</v>
      </c>
      <c r="AR41" s="1">
        <v>1.2179590215936601E-2</v>
      </c>
      <c r="AS41" s="1">
        <v>1.62542717331127E-2</v>
      </c>
      <c r="AT41" s="1">
        <v>4.4019653190156403E-2</v>
      </c>
      <c r="AU41" s="1">
        <v>-1.24129187773112E-3</v>
      </c>
      <c r="AV41" s="1">
        <v>4.43920062815545E-2</v>
      </c>
      <c r="AW41" s="1">
        <v>-0.13319130323946499</v>
      </c>
      <c r="AX41" s="1">
        <v>-9.2387183848802998E-2</v>
      </c>
      <c r="AY41" s="1">
        <v>-0.13873796814329101</v>
      </c>
      <c r="AZ41" s="1">
        <v>-6.4389147051000101E-2</v>
      </c>
      <c r="BA41" s="1">
        <v>-7.3970675136144803E-2</v>
      </c>
      <c r="BB41" s="1">
        <v>-9.8262826938222206E-2</v>
      </c>
    </row>
    <row r="42" spans="1:54" x14ac:dyDescent="0.25">
      <c r="A42" t="s">
        <v>39</v>
      </c>
      <c r="B42" s="1">
        <v>3.3904600880804302E-3</v>
      </c>
      <c r="C42" s="1">
        <v>-7.2873029541329098E-2</v>
      </c>
      <c r="D42" s="1">
        <v>2.97188582417936E-2</v>
      </c>
      <c r="E42" s="1">
        <v>8.7748869866987895E-3</v>
      </c>
      <c r="F42" s="1">
        <v>-6.3422697134929207E-2</v>
      </c>
      <c r="G42" s="1">
        <v>-3.8258170570523602E-2</v>
      </c>
      <c r="H42" s="1">
        <v>-3.75857489447207E-2</v>
      </c>
      <c r="I42" s="1">
        <v>1.60139782628265E-3</v>
      </c>
      <c r="J42" s="1">
        <v>-2.7904436296292301E-2</v>
      </c>
      <c r="K42" s="1">
        <v>3.75873264945022E-2</v>
      </c>
      <c r="L42" s="1">
        <v>-2.03829418501267E-2</v>
      </c>
      <c r="M42" s="1">
        <v>3.8741312786400799E-2</v>
      </c>
      <c r="N42" s="1">
        <v>9.2456144868645201E-2</v>
      </c>
      <c r="O42" s="1">
        <v>8.8292472318751494E-2</v>
      </c>
      <c r="P42" s="1">
        <v>-3.7463183518035202E-2</v>
      </c>
      <c r="Q42" s="1">
        <v>1.95551375512702E-2</v>
      </c>
      <c r="R42" s="1">
        <v>-2.1131533933842501E-2</v>
      </c>
      <c r="S42" s="1">
        <v>-6.5445609614793204E-2</v>
      </c>
      <c r="T42" s="1">
        <v>3.8961853094578301E-2</v>
      </c>
      <c r="U42" s="1">
        <v>8.74594607567117E-3</v>
      </c>
      <c r="V42" s="1">
        <v>-2.9146630702243E-2</v>
      </c>
      <c r="W42" s="1">
        <v>-1.09685414111684E-2</v>
      </c>
      <c r="X42" s="1">
        <v>-3.2838893955709103E-2</v>
      </c>
      <c r="Y42" s="1">
        <v>5.2160607438181399E-2</v>
      </c>
      <c r="Z42" s="1">
        <v>-1.8131635460077799E-2</v>
      </c>
      <c r="AA42" s="1">
        <v>-8.2068946632786795E-3</v>
      </c>
      <c r="AB42" s="1">
        <v>2.9002684910593199E-2</v>
      </c>
      <c r="AC42" s="1">
        <v>8.8837903692949194E-2</v>
      </c>
      <c r="AD42" s="1">
        <v>4.3814092553171598E-2</v>
      </c>
      <c r="AE42" s="1">
        <v>1.7181699317188801E-2</v>
      </c>
      <c r="AF42" s="1">
        <v>7.2073686229073598E-3</v>
      </c>
      <c r="AG42" s="1">
        <v>1.36699642412555E-2</v>
      </c>
      <c r="AH42" s="1">
        <v>0.103653292328443</v>
      </c>
      <c r="AI42" s="1">
        <v>0.13583278432811599</v>
      </c>
      <c r="AJ42" s="1">
        <v>0.121594580767121</v>
      </c>
      <c r="AK42" s="1">
        <v>9.9973526971174106E-2</v>
      </c>
      <c r="AL42" s="1">
        <v>0.19045545275443401</v>
      </c>
      <c r="AM42" s="1">
        <v>0.10604518975658001</v>
      </c>
      <c r="AN42" s="1">
        <v>0.13918026375380499</v>
      </c>
      <c r="AO42" s="2">
        <v>1</v>
      </c>
      <c r="AP42" s="1">
        <v>0.185414903570843</v>
      </c>
      <c r="AQ42" s="1">
        <v>5.4982144028887701E-2</v>
      </c>
      <c r="AR42" s="1">
        <v>0.10108073833389999</v>
      </c>
      <c r="AS42" s="1">
        <v>7.8728818107436205E-2</v>
      </c>
      <c r="AT42" s="1">
        <v>8.4695891274009297E-2</v>
      </c>
      <c r="AU42" s="1">
        <v>5.6195647649466197E-2</v>
      </c>
      <c r="AV42" s="1">
        <v>1.9872975232646702E-2</v>
      </c>
      <c r="AW42" s="1">
        <v>-0.127190470088834</v>
      </c>
      <c r="AX42" s="1">
        <v>-1.95865417034277E-2</v>
      </c>
      <c r="AY42" s="1">
        <v>-4.64524798035909E-2</v>
      </c>
      <c r="AZ42" s="1">
        <v>-1.1780924426213601E-2</v>
      </c>
      <c r="BA42" s="1">
        <v>1.1688076789309601E-2</v>
      </c>
      <c r="BB42" s="1">
        <v>-5.7258150158146899E-2</v>
      </c>
    </row>
    <row r="43" spans="1:54" x14ac:dyDescent="0.25">
      <c r="A43" t="s">
        <v>40</v>
      </c>
      <c r="B43" s="1">
        <v>2.8276031560735E-2</v>
      </c>
      <c r="C43" s="1">
        <v>-0.148380371135205</v>
      </c>
      <c r="D43" s="1">
        <v>-3.9552387839233802E-2</v>
      </c>
      <c r="E43" s="1">
        <v>5.22456985182011E-2</v>
      </c>
      <c r="F43" s="1">
        <v>-4.3969261412032E-3</v>
      </c>
      <c r="G43" s="1">
        <v>-4.9583512465116997E-2</v>
      </c>
      <c r="H43" s="1">
        <v>8.1874490728561303E-2</v>
      </c>
      <c r="I43" s="1">
        <v>8.3875330627194693E-3</v>
      </c>
      <c r="J43" s="1">
        <v>-8.1183332666303204E-2</v>
      </c>
      <c r="K43" s="1">
        <v>-7.8229174345114005E-2</v>
      </c>
      <c r="L43" s="1">
        <v>-5.4883732212229898E-2</v>
      </c>
      <c r="M43" s="1">
        <v>8.8108781962912705E-2</v>
      </c>
      <c r="N43" s="1">
        <v>0.14120109176137399</v>
      </c>
      <c r="O43" s="1">
        <v>0.13136907339479201</v>
      </c>
      <c r="P43" s="1">
        <v>3.4251650093824299E-4</v>
      </c>
      <c r="Q43" s="1">
        <v>4.13303215952463E-2</v>
      </c>
      <c r="R43" s="1">
        <v>3.4474533834471299E-2</v>
      </c>
      <c r="S43" s="1">
        <v>-4.7600684791198201E-2</v>
      </c>
      <c r="T43" s="1">
        <v>6.3699421922841504E-2</v>
      </c>
      <c r="U43" s="1">
        <v>-2.2078261515212999E-2</v>
      </c>
      <c r="V43" s="1">
        <v>9.0340679110819805E-3</v>
      </c>
      <c r="W43" s="1">
        <v>-6.0646117448761597E-2</v>
      </c>
      <c r="X43" s="1">
        <v>3.03520765246846E-2</v>
      </c>
      <c r="Y43" s="1">
        <v>6.5825836116204503E-2</v>
      </c>
      <c r="Z43" s="1">
        <v>2.5741439000079601E-2</v>
      </c>
      <c r="AA43" s="1">
        <v>1.2449324542928001E-2</v>
      </c>
      <c r="AB43" s="1">
        <v>2.1798212750309901E-4</v>
      </c>
      <c r="AC43" s="1">
        <v>-5.5072586607394898E-2</v>
      </c>
      <c r="AD43" s="1">
        <v>5.4176527131476401E-2</v>
      </c>
      <c r="AE43" s="1">
        <v>-6.00605459336482E-2</v>
      </c>
      <c r="AF43" s="1">
        <v>6.3859292422854999E-2</v>
      </c>
      <c r="AG43" s="1">
        <v>5.7247073743605499E-2</v>
      </c>
      <c r="AH43" s="1">
        <v>9.9804714624007695E-2</v>
      </c>
      <c r="AI43" s="1">
        <v>0.174696066885898</v>
      </c>
      <c r="AJ43" s="1">
        <v>0.16928875359588</v>
      </c>
      <c r="AK43" s="1">
        <v>0.184611703521214</v>
      </c>
      <c r="AL43" s="1">
        <v>0.25997133243195503</v>
      </c>
      <c r="AM43" s="1">
        <v>0.127479021508274</v>
      </c>
      <c r="AN43" s="1">
        <v>0.14167692653198999</v>
      </c>
      <c r="AO43" s="1">
        <v>0.185414903570843</v>
      </c>
      <c r="AP43" s="2">
        <v>1</v>
      </c>
      <c r="AQ43" s="1">
        <v>3.42724975078708E-2</v>
      </c>
      <c r="AR43" s="1">
        <v>6.77426812930563E-2</v>
      </c>
      <c r="AS43" s="1">
        <v>0.10004378796835001</v>
      </c>
      <c r="AT43" s="1">
        <v>0.10415332944832199</v>
      </c>
      <c r="AU43" s="1">
        <v>5.3016707065007003E-2</v>
      </c>
      <c r="AV43" s="1">
        <v>8.2175699440673003E-2</v>
      </c>
      <c r="AW43" s="1">
        <v>-0.19895445242382501</v>
      </c>
      <c r="AX43" s="1">
        <v>-8.9049567162539894E-2</v>
      </c>
      <c r="AY43" s="1">
        <v>-0.137866765307426</v>
      </c>
      <c r="AZ43" s="1">
        <v>-0.15639440890171799</v>
      </c>
      <c r="BA43" s="1">
        <v>-6.0476469546444901E-2</v>
      </c>
      <c r="BB43" s="1">
        <v>-0.15029381968588901</v>
      </c>
    </row>
    <row r="44" spans="1:54" x14ac:dyDescent="0.25">
      <c r="A44" t="s">
        <v>41</v>
      </c>
      <c r="B44" s="1">
        <v>-3.8238121426324601E-2</v>
      </c>
      <c r="C44" s="1">
        <v>2.18316020670065E-2</v>
      </c>
      <c r="D44" s="1">
        <v>-1.6742679046845201E-2</v>
      </c>
      <c r="E44" s="1">
        <v>5.9458306377929399E-2</v>
      </c>
      <c r="F44" s="1">
        <v>4.0177801007345498E-2</v>
      </c>
      <c r="G44" s="1">
        <v>5.14727923505449E-3</v>
      </c>
      <c r="H44" s="1">
        <v>7.2423852284810098E-3</v>
      </c>
      <c r="I44" s="1">
        <v>5.1178324622194599E-3</v>
      </c>
      <c r="J44" s="1">
        <v>5.0608382371391198E-3</v>
      </c>
      <c r="K44" s="1">
        <v>2.67460401147489E-2</v>
      </c>
      <c r="L44" s="1">
        <v>4.5137449960030801E-2</v>
      </c>
      <c r="M44" s="1">
        <v>4.5604507859689301E-2</v>
      </c>
      <c r="N44" s="1">
        <v>7.4371076999089E-2</v>
      </c>
      <c r="O44" s="1">
        <v>3.1832945438931802E-2</v>
      </c>
      <c r="P44" s="1">
        <v>-2.2536569415118099E-2</v>
      </c>
      <c r="Q44" s="1">
        <v>4.34939238098042E-2</v>
      </c>
      <c r="R44" s="1">
        <v>2.1169255834140199E-2</v>
      </c>
      <c r="S44" s="1">
        <v>4.9794861422393803E-2</v>
      </c>
      <c r="T44" s="1">
        <v>2.9156724027196601E-2</v>
      </c>
      <c r="U44" s="1">
        <v>-1.18356953992572E-2</v>
      </c>
      <c r="V44" s="1">
        <v>-7.5205422150230504E-3</v>
      </c>
      <c r="W44" s="1">
        <v>-4.7833925256090502E-2</v>
      </c>
      <c r="X44" s="1">
        <v>-1.3855422435235999E-2</v>
      </c>
      <c r="Y44" s="1">
        <v>4.1444487130990901E-2</v>
      </c>
      <c r="Z44" s="1">
        <v>8.6729380748779299E-4</v>
      </c>
      <c r="AA44" s="1">
        <v>-4.3624349750172001E-2</v>
      </c>
      <c r="AB44" s="1">
        <v>6.24367957852058E-4</v>
      </c>
      <c r="AC44" s="1">
        <v>3.3115150266025501E-3</v>
      </c>
      <c r="AD44" s="1">
        <v>2.5328760740694001E-2</v>
      </c>
      <c r="AE44" s="1">
        <v>-9.0685042804447696E-2</v>
      </c>
      <c r="AF44" s="1">
        <v>6.2958255314756904E-3</v>
      </c>
      <c r="AG44" s="1">
        <v>7.4446366166312098E-3</v>
      </c>
      <c r="AH44" s="1">
        <v>5.83144872410424E-2</v>
      </c>
      <c r="AI44" s="1">
        <v>-1.9997020575814799E-3</v>
      </c>
      <c r="AJ44" s="1">
        <v>4.8327059273012E-2</v>
      </c>
      <c r="AK44" s="1">
        <v>4.91932082222803E-2</v>
      </c>
      <c r="AL44" s="1">
        <v>0.114981686461992</v>
      </c>
      <c r="AM44" s="1">
        <v>2.4210636401905201E-2</v>
      </c>
      <c r="AN44" s="1">
        <v>3.3469985170386699E-2</v>
      </c>
      <c r="AO44" s="1">
        <v>5.4982144028887701E-2</v>
      </c>
      <c r="AP44" s="1">
        <v>3.42724975078708E-2</v>
      </c>
      <c r="AQ44" s="2">
        <v>1</v>
      </c>
      <c r="AR44" s="1">
        <v>4.6585906395584499E-2</v>
      </c>
      <c r="AS44" s="1">
        <v>3.3371568273539702E-2</v>
      </c>
      <c r="AT44" s="1">
        <v>1.3767362192379499E-2</v>
      </c>
      <c r="AU44" s="1">
        <v>6.8970777230126304E-2</v>
      </c>
      <c r="AV44" s="1">
        <v>9.69880731076778E-4</v>
      </c>
      <c r="AW44" s="1">
        <v>-0.13407661102330401</v>
      </c>
      <c r="AX44" s="1">
        <v>1.3779582357025999E-2</v>
      </c>
      <c r="AY44" s="1">
        <v>-6.5717437972478499E-3</v>
      </c>
      <c r="AZ44" s="1">
        <v>9.14556215844724E-4</v>
      </c>
      <c r="BA44" s="1">
        <v>3.3789516879830298E-2</v>
      </c>
      <c r="BB44" s="1">
        <v>1.6868223480571799E-2</v>
      </c>
    </row>
    <row r="45" spans="1:54" x14ac:dyDescent="0.25">
      <c r="A45" t="s">
        <v>42</v>
      </c>
      <c r="B45" s="1">
        <v>8.4619070948021898E-3</v>
      </c>
      <c r="C45" s="1">
        <v>-0.18151871107908499</v>
      </c>
      <c r="D45" s="1">
        <v>-9.7225146356203093E-2</v>
      </c>
      <c r="E45" s="1">
        <v>5.4978219054336697E-2</v>
      </c>
      <c r="F45" s="1">
        <v>-8.2510744332197405E-2</v>
      </c>
      <c r="G45" s="1">
        <v>-0.123404559087517</v>
      </c>
      <c r="H45" s="1">
        <v>4.2314526939873802E-2</v>
      </c>
      <c r="I45" s="1">
        <v>4.2895326813085402E-2</v>
      </c>
      <c r="J45" s="1">
        <v>-4.3601288840043002E-2</v>
      </c>
      <c r="K45" s="1">
        <v>3.9466616795123498E-2</v>
      </c>
      <c r="L45" s="1">
        <v>8.8678305049699202E-3</v>
      </c>
      <c r="M45" s="1">
        <v>5.6458808264392597E-2</v>
      </c>
      <c r="N45" s="1">
        <v>-1.9024769717339501E-2</v>
      </c>
      <c r="O45" s="1">
        <v>2.1216527949299499E-2</v>
      </c>
      <c r="P45" s="1">
        <v>1.31831697014325E-2</v>
      </c>
      <c r="Q45" s="1">
        <v>8.0271820540479905E-2</v>
      </c>
      <c r="R45" s="1">
        <v>-4.0465078591480602E-2</v>
      </c>
      <c r="S45" s="1">
        <v>-1.8489255885629899E-2</v>
      </c>
      <c r="T45" s="1">
        <v>2.2803676735619002E-2</v>
      </c>
      <c r="U45" s="1">
        <v>3.5056681625008898E-2</v>
      </c>
      <c r="V45" s="1">
        <v>-4.3793137193004997E-2</v>
      </c>
      <c r="W45" s="1">
        <v>3.9491768628355399E-2</v>
      </c>
      <c r="X45" s="1">
        <v>-2.7588964742173101E-2</v>
      </c>
      <c r="Y45" s="1">
        <v>0.10209204137226199</v>
      </c>
      <c r="Z45" s="1">
        <v>4.8735413080318403E-2</v>
      </c>
      <c r="AA45" s="1">
        <v>-6.9875972607638406E-2</v>
      </c>
      <c r="AB45" s="1">
        <v>5.5565928199389603E-2</v>
      </c>
      <c r="AC45" s="1">
        <v>-1.48242730023948E-2</v>
      </c>
      <c r="AD45" s="1">
        <v>2.57335059132839E-2</v>
      </c>
      <c r="AE45" s="1">
        <v>-6.6112500186105497E-2</v>
      </c>
      <c r="AF45" s="1">
        <v>-4.8568401609395698E-2</v>
      </c>
      <c r="AG45" s="1">
        <v>-1.78133988009486E-2</v>
      </c>
      <c r="AH45" s="1">
        <v>5.9555828018772301E-2</v>
      </c>
      <c r="AI45" s="1">
        <v>1.6186621960567901E-2</v>
      </c>
      <c r="AJ45" s="1">
        <v>8.2788231684979494E-2</v>
      </c>
      <c r="AK45" s="1">
        <v>7.0113015583880001E-2</v>
      </c>
      <c r="AL45" s="1">
        <v>0.134172409013504</v>
      </c>
      <c r="AM45" s="1">
        <v>3.0693968014721899E-2</v>
      </c>
      <c r="AN45" s="1">
        <v>1.2179590215936601E-2</v>
      </c>
      <c r="AO45" s="1">
        <v>0.10108073833389999</v>
      </c>
      <c r="AP45" s="1">
        <v>6.77426812930563E-2</v>
      </c>
      <c r="AQ45" s="1">
        <v>4.6585906395584499E-2</v>
      </c>
      <c r="AR45" s="2">
        <v>1</v>
      </c>
      <c r="AS45" s="1">
        <v>0.13244956817084499</v>
      </c>
      <c r="AT45" s="1">
        <v>5.3918531524118199E-2</v>
      </c>
      <c r="AU45" s="1">
        <v>0.22804829304237501</v>
      </c>
      <c r="AV45" s="1">
        <v>1.6757046748000898E-2</v>
      </c>
      <c r="AW45" s="1">
        <v>-1.8934540957521399E-2</v>
      </c>
      <c r="AX45" s="1">
        <v>-0.239729294536356</v>
      </c>
      <c r="AY45" s="1">
        <v>-2.6504753421976099E-2</v>
      </c>
      <c r="AZ45" s="1">
        <v>-1.31589407383966E-2</v>
      </c>
      <c r="BA45" s="1">
        <v>-6.4716683713752596E-2</v>
      </c>
      <c r="BB45" s="1">
        <v>5.1079421745675799E-2</v>
      </c>
    </row>
    <row r="46" spans="1:54" x14ac:dyDescent="0.25">
      <c r="A46" t="s">
        <v>43</v>
      </c>
      <c r="B46" s="1">
        <v>-3.14032826263333E-3</v>
      </c>
      <c r="C46" s="1">
        <v>-0.181922702775976</v>
      </c>
      <c r="D46" s="1">
        <v>3.4242844045623499E-2</v>
      </c>
      <c r="E46" s="1">
        <v>6.6231141210947295E-2</v>
      </c>
      <c r="F46" s="1">
        <v>-5.3039758187326098E-2</v>
      </c>
      <c r="G46" s="1">
        <v>-2.56346234535051E-2</v>
      </c>
      <c r="H46" s="1">
        <v>-7.1464333913126296E-3</v>
      </c>
      <c r="I46" s="1">
        <v>-1.2873178132986701E-2</v>
      </c>
      <c r="J46" s="1">
        <v>-4.9209569834813303E-2</v>
      </c>
      <c r="K46" s="1">
        <v>5.3405036368912801E-3</v>
      </c>
      <c r="L46" s="1">
        <v>-4.2534325675177301E-2</v>
      </c>
      <c r="M46" s="1">
        <v>7.7220412046104898E-3</v>
      </c>
      <c r="N46" s="1">
        <v>-1.49404596896505E-3</v>
      </c>
      <c r="O46" s="1">
        <v>3.5128317308944702E-2</v>
      </c>
      <c r="P46" s="1">
        <v>-4.1192543491593903E-2</v>
      </c>
      <c r="Q46" s="1">
        <v>3.2285524981794399E-2</v>
      </c>
      <c r="R46" s="1">
        <v>-3.45627913920033E-2</v>
      </c>
      <c r="S46" s="1">
        <v>-5.0127418405168503E-2</v>
      </c>
      <c r="T46" s="1">
        <v>-1.9145750011845E-2</v>
      </c>
      <c r="U46" s="1">
        <v>4.5241781745764001E-2</v>
      </c>
      <c r="V46" s="1">
        <v>-5.9927503943115502E-2</v>
      </c>
      <c r="W46" s="1">
        <v>5.1094339947926497E-2</v>
      </c>
      <c r="X46" s="1">
        <v>-3.9400833097920203E-2</v>
      </c>
      <c r="Y46" s="1">
        <v>0.149707858537349</v>
      </c>
      <c r="Z46" s="1">
        <v>-1.9924255579134902E-2</v>
      </c>
      <c r="AA46" s="1">
        <v>-9.7441547685357496E-2</v>
      </c>
      <c r="AB46" s="1">
        <v>3.6768405729924201E-2</v>
      </c>
      <c r="AC46" s="1">
        <v>6.2147380451212E-2</v>
      </c>
      <c r="AD46" s="1">
        <v>9.5530579180746006E-2</v>
      </c>
      <c r="AE46" s="1">
        <v>1.4306246144507E-2</v>
      </c>
      <c r="AF46" s="1">
        <v>-4.1934074411635998E-2</v>
      </c>
      <c r="AG46" s="1">
        <v>-4.2646635260921398E-2</v>
      </c>
      <c r="AH46" s="1">
        <v>5.1193969877493903E-2</v>
      </c>
      <c r="AI46" s="1">
        <v>3.3146332133945001E-2</v>
      </c>
      <c r="AJ46" s="1">
        <v>6.4812126794842398E-2</v>
      </c>
      <c r="AK46" s="1">
        <v>6.0801904277207802E-2</v>
      </c>
      <c r="AL46" s="1">
        <v>5.1343585418191597E-2</v>
      </c>
      <c r="AM46" s="1">
        <v>2.9128282891198499E-2</v>
      </c>
      <c r="AN46" s="1">
        <v>1.62542717331127E-2</v>
      </c>
      <c r="AO46" s="1">
        <v>7.8728818107436205E-2</v>
      </c>
      <c r="AP46" s="1">
        <v>0.10004378796835001</v>
      </c>
      <c r="AQ46" s="1">
        <v>3.3371568273539702E-2</v>
      </c>
      <c r="AR46" s="1">
        <v>0.13244956817084499</v>
      </c>
      <c r="AS46" s="2">
        <v>1</v>
      </c>
      <c r="AT46" s="1">
        <v>0.13136273254232</v>
      </c>
      <c r="AU46" s="1">
        <v>0.15878899625145099</v>
      </c>
      <c r="AV46" s="1">
        <v>-4.9195517644173299E-2</v>
      </c>
      <c r="AW46" s="1">
        <v>-5.7573429627543103E-2</v>
      </c>
      <c r="AX46" s="1">
        <v>-8.2053881458600195E-4</v>
      </c>
      <c r="AY46" s="1">
        <v>-0.16178124753598</v>
      </c>
      <c r="AZ46" s="1">
        <v>-7.4501639470434103E-2</v>
      </c>
      <c r="BA46" s="1">
        <v>-3.6092012793113998E-2</v>
      </c>
      <c r="BB46" s="1">
        <v>-1.45089681354033E-2</v>
      </c>
    </row>
    <row r="47" spans="1:54" x14ac:dyDescent="0.25">
      <c r="A47" t="s">
        <v>44</v>
      </c>
      <c r="B47" s="1">
        <v>-2.5016940852750202E-2</v>
      </c>
      <c r="C47" s="1">
        <v>-8.6791383908281505E-2</v>
      </c>
      <c r="D47" s="1">
        <v>-2.57081044168413E-2</v>
      </c>
      <c r="E47" s="1">
        <v>9.1100884404644103E-2</v>
      </c>
      <c r="F47" s="1">
        <v>2.1441216911859001E-2</v>
      </c>
      <c r="G47" s="1">
        <v>-9.0212171759337295E-2</v>
      </c>
      <c r="H47" s="1">
        <v>3.0312794998951301E-2</v>
      </c>
      <c r="I47" s="1">
        <v>4.7562641631355401E-2</v>
      </c>
      <c r="J47" s="1">
        <v>-4.43407248066729E-2</v>
      </c>
      <c r="K47" s="1">
        <v>-5.27631957612247E-2</v>
      </c>
      <c r="L47" s="1">
        <v>-3.2828174236831702E-2</v>
      </c>
      <c r="M47" s="1">
        <v>6.5862430180488707E-2</v>
      </c>
      <c r="N47" s="1">
        <v>5.37916494164597E-3</v>
      </c>
      <c r="O47" s="1">
        <v>4.45194084428173E-2</v>
      </c>
      <c r="P47" s="1">
        <v>3.13073333325634E-2</v>
      </c>
      <c r="Q47" s="1">
        <v>8.8114043035922105E-3</v>
      </c>
      <c r="R47" s="1">
        <v>1.25945694631356E-3</v>
      </c>
      <c r="S47" s="1">
        <v>-1.6468500184728899E-2</v>
      </c>
      <c r="T47" s="1">
        <v>6.4080606627518993E-2</v>
      </c>
      <c r="U47" s="1">
        <v>-5.4398111154865302E-3</v>
      </c>
      <c r="V47" s="1">
        <v>1.8754883777833699E-3</v>
      </c>
      <c r="W47" s="1">
        <v>3.5572460218632598E-2</v>
      </c>
      <c r="X47" s="1">
        <v>2.2985816588187501E-2</v>
      </c>
      <c r="Y47" s="1">
        <v>0.109936172239741</v>
      </c>
      <c r="Z47" s="1">
        <v>7.3663798402126501E-2</v>
      </c>
      <c r="AA47" s="1">
        <v>-3.0941481699719501E-2</v>
      </c>
      <c r="AB47" s="1">
        <v>2.1046011049025901E-2</v>
      </c>
      <c r="AC47" s="1">
        <v>-1.33568060671781E-2</v>
      </c>
      <c r="AD47" s="1">
        <v>1.9651234696685699E-2</v>
      </c>
      <c r="AE47" s="1">
        <v>-7.7345531673799497E-2</v>
      </c>
      <c r="AF47" s="1">
        <v>-6.3466545074868496E-3</v>
      </c>
      <c r="AG47" s="1">
        <v>-1.43526503370889E-2</v>
      </c>
      <c r="AH47" s="1">
        <v>6.9407736437515702E-2</v>
      </c>
      <c r="AI47" s="1">
        <v>4.4841684847347199E-2</v>
      </c>
      <c r="AJ47" s="1">
        <v>4.9655274037972499E-2</v>
      </c>
      <c r="AK47" s="1">
        <v>5.4353314743340098E-2</v>
      </c>
      <c r="AL47" s="1">
        <v>4.67903493235962E-2</v>
      </c>
      <c r="AM47" s="1">
        <v>2.2297071363103799E-2</v>
      </c>
      <c r="AN47" s="1">
        <v>4.4019653190156403E-2</v>
      </c>
      <c r="AO47" s="1">
        <v>8.4695891274009297E-2</v>
      </c>
      <c r="AP47" s="1">
        <v>0.10415332944832199</v>
      </c>
      <c r="AQ47" s="1">
        <v>1.3767362192379499E-2</v>
      </c>
      <c r="AR47" s="1">
        <v>5.3918531524118199E-2</v>
      </c>
      <c r="AS47" s="1">
        <v>0.13136273254232</v>
      </c>
      <c r="AT47" s="2">
        <v>1</v>
      </c>
      <c r="AU47" s="1">
        <v>-0.1518860350489</v>
      </c>
      <c r="AV47" s="1">
        <v>6.0271837858750399E-2</v>
      </c>
      <c r="AW47" s="1">
        <v>-9.9423610533203297E-2</v>
      </c>
      <c r="AX47" s="1">
        <v>4.9788541345850201E-2</v>
      </c>
      <c r="AY47" s="1">
        <v>-3.3971312774302401E-3</v>
      </c>
      <c r="AZ47" s="1">
        <v>-6.8761681533523605E-2</v>
      </c>
      <c r="BA47" s="1">
        <v>8.9012646869687906E-2</v>
      </c>
      <c r="BB47" s="1">
        <v>-7.7997384534256503E-2</v>
      </c>
    </row>
    <row r="48" spans="1:54" x14ac:dyDescent="0.25">
      <c r="A48" t="s">
        <v>45</v>
      </c>
      <c r="B48" s="1">
        <v>-4.0886476059182997E-2</v>
      </c>
      <c r="C48" s="1">
        <v>-0.15182895410192401</v>
      </c>
      <c r="D48" s="1">
        <v>-6.9258782688288403E-2</v>
      </c>
      <c r="E48" s="1">
        <v>-3.3336255241811302E-2</v>
      </c>
      <c r="F48" s="1">
        <v>-0.10325647206059201</v>
      </c>
      <c r="G48" s="1">
        <v>-5.7392120631073802E-2</v>
      </c>
      <c r="H48" s="1">
        <v>3.4204204950428703E-2</v>
      </c>
      <c r="I48" s="1">
        <v>2.0919678047223E-2</v>
      </c>
      <c r="J48" s="1">
        <v>-5.4694288559264101E-2</v>
      </c>
      <c r="K48" s="1">
        <v>0.110792900600181</v>
      </c>
      <c r="L48" s="1">
        <v>-5.4130260719254399E-2</v>
      </c>
      <c r="M48" s="1">
        <v>-4.3525800830836001E-2</v>
      </c>
      <c r="N48" s="1">
        <v>-3.3661952125573401E-2</v>
      </c>
      <c r="O48" s="1">
        <v>-3.38555243559324E-2</v>
      </c>
      <c r="P48" s="1">
        <v>-6.1073145045655197E-2</v>
      </c>
      <c r="Q48" s="1">
        <v>3.2240547069774098E-2</v>
      </c>
      <c r="R48" s="1">
        <v>-3.6678805924785597E-2</v>
      </c>
      <c r="S48" s="1">
        <v>-3.3038092246979497E-2</v>
      </c>
      <c r="T48" s="1">
        <v>-7.9672286687270305E-2</v>
      </c>
      <c r="U48" s="1">
        <v>-1.8978123869106599E-2</v>
      </c>
      <c r="V48" s="1">
        <v>-1.4298006088056699E-2</v>
      </c>
      <c r="W48" s="1">
        <v>-1.5638999779974901E-2</v>
      </c>
      <c r="X48" s="1">
        <v>-4.67420934717056E-3</v>
      </c>
      <c r="Y48" s="1">
        <v>2.1682680745444299E-2</v>
      </c>
      <c r="Z48" s="1">
        <v>4.4540220382278402E-2</v>
      </c>
      <c r="AA48" s="1">
        <v>-2.9540511814227802E-2</v>
      </c>
      <c r="AB48" s="1">
        <v>1.8154676805475199E-3</v>
      </c>
      <c r="AC48" s="1">
        <v>5.6176485867014202E-2</v>
      </c>
      <c r="AD48" s="1">
        <v>4.2390025215910697E-2</v>
      </c>
      <c r="AE48" s="1">
        <v>-3.5128837663184101E-2</v>
      </c>
      <c r="AF48" s="1">
        <v>-5.7006372324490302E-3</v>
      </c>
      <c r="AG48" s="1">
        <v>4.2293120778123302E-3</v>
      </c>
      <c r="AH48" s="1">
        <v>3.89700819177696E-2</v>
      </c>
      <c r="AI48" s="1">
        <v>6.0793144153027501E-2</v>
      </c>
      <c r="AJ48" s="1">
        <v>0.100730336301482</v>
      </c>
      <c r="AK48" s="1">
        <v>2.1558593634646701E-2</v>
      </c>
      <c r="AL48" s="1">
        <v>5.7073463577560803E-2</v>
      </c>
      <c r="AM48" s="1">
        <v>5.53912704644825E-2</v>
      </c>
      <c r="AN48" s="1">
        <v>-1.24129187773112E-3</v>
      </c>
      <c r="AO48" s="1">
        <v>5.6195647649466197E-2</v>
      </c>
      <c r="AP48" s="1">
        <v>5.3016707065007003E-2</v>
      </c>
      <c r="AQ48" s="1">
        <v>6.8970777230126304E-2</v>
      </c>
      <c r="AR48" s="1">
        <v>0.22804829304237501</v>
      </c>
      <c r="AS48" s="1">
        <v>0.15878899625145099</v>
      </c>
      <c r="AT48" s="1">
        <v>-0.1518860350489</v>
      </c>
      <c r="AU48" s="2">
        <v>1</v>
      </c>
      <c r="AV48" s="1">
        <v>-3.5994164018004898E-3</v>
      </c>
      <c r="AW48" s="1">
        <v>-4.7595128894330999E-2</v>
      </c>
      <c r="AX48" s="1">
        <v>-1.3720059036285001E-2</v>
      </c>
      <c r="AY48" s="1">
        <v>-6.2502734996226599E-3</v>
      </c>
      <c r="AZ48" s="1">
        <v>-4.1897341375068897E-2</v>
      </c>
      <c r="BA48" s="1">
        <v>-0.23328762461560901</v>
      </c>
      <c r="BB48" s="1">
        <v>4.4354487244175804E-3</v>
      </c>
    </row>
    <row r="49" spans="1:54" x14ac:dyDescent="0.25">
      <c r="A49" t="s">
        <v>46</v>
      </c>
      <c r="B49" s="1">
        <v>1.24168368897975E-2</v>
      </c>
      <c r="C49" s="1">
        <v>1.84158306897464E-3</v>
      </c>
      <c r="D49" s="1">
        <v>2.8849269798109301E-2</v>
      </c>
      <c r="E49" s="1">
        <v>-2.0949461141915201E-2</v>
      </c>
      <c r="F49" s="1">
        <v>8.9217328636863796E-2</v>
      </c>
      <c r="G49" s="1">
        <v>1.2891816465239E-2</v>
      </c>
      <c r="H49" s="1">
        <v>-1.98329813800582E-2</v>
      </c>
      <c r="I49" s="1">
        <v>7.1758180819702999E-3</v>
      </c>
      <c r="J49" s="1">
        <v>3.1768616523373497E-2</v>
      </c>
      <c r="K49" s="1">
        <v>3.5782168143624699E-2</v>
      </c>
      <c r="L49" s="1">
        <v>4.3381323282339797E-2</v>
      </c>
      <c r="M49" s="1">
        <v>-2.54299043205381E-3</v>
      </c>
      <c r="N49" s="1">
        <v>5.6639686820050203E-2</v>
      </c>
      <c r="O49" s="1">
        <v>2.9643102476273601E-2</v>
      </c>
      <c r="P49" s="1">
        <v>4.9041037440145901E-2</v>
      </c>
      <c r="Q49" s="1">
        <v>1.0810212340785399E-2</v>
      </c>
      <c r="R49" s="1">
        <v>6.6999340015246794E-2</v>
      </c>
      <c r="S49" s="1">
        <v>-3.9707252153509801E-2</v>
      </c>
      <c r="T49" s="1">
        <v>-4.98661054243748E-2</v>
      </c>
      <c r="U49" s="1">
        <v>6.0577296942133999E-2</v>
      </c>
      <c r="V49" s="1">
        <v>-6.01605332642993E-2</v>
      </c>
      <c r="W49" s="1">
        <v>-5.0051364622525803E-2</v>
      </c>
      <c r="X49" s="1">
        <v>5.02441455429566E-2</v>
      </c>
      <c r="Y49" s="1">
        <v>-3.9210417528529301E-2</v>
      </c>
      <c r="Z49" s="1">
        <v>-4.1993170672802199E-2</v>
      </c>
      <c r="AA49" s="1">
        <v>2.7571052447474698E-2</v>
      </c>
      <c r="AB49" s="1">
        <v>-6.4667882044014094E-2</v>
      </c>
      <c r="AC49" s="1">
        <v>-9.1663849252496508E-3</v>
      </c>
      <c r="AD49" s="1">
        <v>3.01984300013536E-3</v>
      </c>
      <c r="AE49" s="1">
        <v>-3.2853405783964999E-2</v>
      </c>
      <c r="AF49" s="1">
        <v>4.1747410510695498E-2</v>
      </c>
      <c r="AG49" s="1">
        <v>3.0963880192856098E-2</v>
      </c>
      <c r="AH49" s="1">
        <v>4.8944696436659503E-2</v>
      </c>
      <c r="AI49" s="1">
        <v>6.1527805314892402E-2</v>
      </c>
      <c r="AJ49" s="1">
        <v>2.8090467691590501E-2</v>
      </c>
      <c r="AK49" s="1">
        <v>5.5885138964937402E-2</v>
      </c>
      <c r="AL49" s="1">
        <v>5.6179453706119098E-2</v>
      </c>
      <c r="AM49" s="1">
        <v>2.6043557147632498E-2</v>
      </c>
      <c r="AN49" s="1">
        <v>4.43920062815545E-2</v>
      </c>
      <c r="AO49" s="1">
        <v>1.9872975232646702E-2</v>
      </c>
      <c r="AP49" s="1">
        <v>8.2175699440673003E-2</v>
      </c>
      <c r="AQ49" s="1">
        <v>9.69880731076778E-4</v>
      </c>
      <c r="AR49" s="1">
        <v>1.6757046748000898E-2</v>
      </c>
      <c r="AS49" s="1">
        <v>-4.9195517644173299E-2</v>
      </c>
      <c r="AT49" s="1">
        <v>6.0271837858750399E-2</v>
      </c>
      <c r="AU49" s="1">
        <v>-3.5994164018004898E-3</v>
      </c>
      <c r="AV49" s="2">
        <v>1</v>
      </c>
      <c r="AW49" s="1">
        <v>-0.113488763582968</v>
      </c>
      <c r="AX49" s="1">
        <v>-0.11593058383332799</v>
      </c>
      <c r="AY49" s="1">
        <v>-6.0934177617508897E-2</v>
      </c>
      <c r="AZ49" s="1">
        <v>-0.12971374244766701</v>
      </c>
      <c r="BA49" s="1">
        <v>-6.5110121799727694E-2</v>
      </c>
      <c r="BB49" s="1">
        <v>-0.43992128925107199</v>
      </c>
    </row>
    <row r="50" spans="1:54" x14ac:dyDescent="0.25">
      <c r="A50" t="s">
        <v>47</v>
      </c>
      <c r="B50" s="1">
        <v>1.07132614973472E-2</v>
      </c>
      <c r="C50" s="1">
        <v>0.181541162402238</v>
      </c>
      <c r="D50" s="1">
        <v>0.105907528788448</v>
      </c>
      <c r="E50" s="1">
        <v>-4.2176553644098301E-2</v>
      </c>
      <c r="F50" s="1">
        <v>-3.0488269686640299E-2</v>
      </c>
      <c r="G50" s="1">
        <v>6.3426807762225507E-2</v>
      </c>
      <c r="H50" s="1">
        <v>-4.2999647550249397E-2</v>
      </c>
      <c r="I50" s="1">
        <v>-5.9990166759146001E-2</v>
      </c>
      <c r="J50" s="1">
        <v>0.106960869748425</v>
      </c>
      <c r="K50" s="1">
        <v>4.1605319592397903E-2</v>
      </c>
      <c r="L50" s="1">
        <v>3.3985120580972902E-2</v>
      </c>
      <c r="M50" s="1">
        <v>-3.6226744174497102E-2</v>
      </c>
      <c r="N50" s="1">
        <v>-8.9245747717396406E-2</v>
      </c>
      <c r="O50" s="1">
        <v>-9.3636773866945106E-2</v>
      </c>
      <c r="P50" s="1">
        <v>-9.63690280469995E-3</v>
      </c>
      <c r="Q50" s="1">
        <v>-5.2966410682759098E-2</v>
      </c>
      <c r="R50" s="1">
        <v>5.0907558825219003E-2</v>
      </c>
      <c r="S50" s="1">
        <v>3.1509520463909799E-2</v>
      </c>
      <c r="T50" s="1">
        <v>1.9327290505340499E-2</v>
      </c>
      <c r="U50" s="1">
        <v>-2.6393208085964799E-2</v>
      </c>
      <c r="V50" s="1">
        <v>1.9649794712893999E-2</v>
      </c>
      <c r="W50" s="1">
        <v>3.7280329445751902E-2</v>
      </c>
      <c r="X50" s="1">
        <v>-6.7365636263063994E-2</v>
      </c>
      <c r="Y50" s="1">
        <v>1.00758894872608E-2</v>
      </c>
      <c r="Z50" s="1">
        <v>-1.3820729659268401E-3</v>
      </c>
      <c r="AA50" s="1">
        <v>-3.48755509631134E-2</v>
      </c>
      <c r="AB50" s="1">
        <v>-1.7754640911971801E-3</v>
      </c>
      <c r="AC50" s="1">
        <v>-5.3400193387540998E-2</v>
      </c>
      <c r="AD50" s="1">
        <v>-1.90640983286577E-2</v>
      </c>
      <c r="AE50" s="1">
        <v>7.9617688251148996E-2</v>
      </c>
      <c r="AF50" s="1">
        <v>-6.20050930509531E-2</v>
      </c>
      <c r="AG50" s="1">
        <v>-4.53914928714459E-2</v>
      </c>
      <c r="AH50" s="1">
        <v>-0.166725962545449</v>
      </c>
      <c r="AI50" s="1">
        <v>-0.25743479688471599</v>
      </c>
      <c r="AJ50" s="1">
        <v>-0.175610357827337</v>
      </c>
      <c r="AK50" s="1">
        <v>-0.375074966909064</v>
      </c>
      <c r="AL50" s="1">
        <v>-0.32532478292961398</v>
      </c>
      <c r="AM50" s="1">
        <v>-0.18704778204026901</v>
      </c>
      <c r="AN50" s="1">
        <v>-0.13319130323946499</v>
      </c>
      <c r="AO50" s="1">
        <v>-0.127190470088834</v>
      </c>
      <c r="AP50" s="1">
        <v>-0.19895445242382501</v>
      </c>
      <c r="AQ50" s="1">
        <v>-0.13407661102330401</v>
      </c>
      <c r="AR50" s="1">
        <v>-1.8934540957521399E-2</v>
      </c>
      <c r="AS50" s="1">
        <v>-5.7573429627543103E-2</v>
      </c>
      <c r="AT50" s="1">
        <v>-9.9423610533203297E-2</v>
      </c>
      <c r="AU50" s="1">
        <v>-4.7595128894330999E-2</v>
      </c>
      <c r="AV50" s="1">
        <v>-0.113488763582968</v>
      </c>
      <c r="AW50" s="2">
        <v>1</v>
      </c>
      <c r="AX50" s="1">
        <v>0.33541015756485099</v>
      </c>
      <c r="AY50" s="1">
        <v>0.41106736756187401</v>
      </c>
      <c r="AZ50" s="1">
        <v>0.41684732426751903</v>
      </c>
      <c r="BA50" s="1">
        <v>0.31759691108758797</v>
      </c>
      <c r="BB50" s="1">
        <v>0.45055757434832999</v>
      </c>
    </row>
    <row r="51" spans="1:54" x14ac:dyDescent="0.25">
      <c r="A51" t="s">
        <v>48</v>
      </c>
      <c r="B51" s="1">
        <v>2.38079875657413E-2</v>
      </c>
      <c r="C51" s="1">
        <v>0.26782650543230202</v>
      </c>
      <c r="D51" s="1">
        <v>0.15315175973328701</v>
      </c>
      <c r="E51" s="1">
        <v>6.9818521992070599E-3</v>
      </c>
      <c r="F51" s="1">
        <v>0.111621138637901</v>
      </c>
      <c r="G51" s="1">
        <v>7.21221942681564E-2</v>
      </c>
      <c r="H51" s="1">
        <v>-6.1718611005025702E-2</v>
      </c>
      <c r="I51" s="1">
        <v>-0.12222772533934299</v>
      </c>
      <c r="J51" s="1">
        <v>0.127609034743286</v>
      </c>
      <c r="K51" s="1">
        <v>-2.2600223018602799E-2</v>
      </c>
      <c r="L51" s="1">
        <v>3.2293537339754701E-2</v>
      </c>
      <c r="M51" s="1">
        <v>-2.3079856344372499E-2</v>
      </c>
      <c r="N51" s="1">
        <v>-5.5571572469151197E-2</v>
      </c>
      <c r="O51" s="1">
        <v>-5.9893259034398599E-2</v>
      </c>
      <c r="P51" s="1">
        <v>-8.2085639587380407E-3</v>
      </c>
      <c r="Q51" s="1">
        <v>-8.1639222500852995E-2</v>
      </c>
      <c r="R51" s="1">
        <v>6.7404258479214704E-2</v>
      </c>
      <c r="S51" s="1">
        <v>1.2175956856885399E-2</v>
      </c>
      <c r="T51" s="1">
        <v>2.7402474485516901E-2</v>
      </c>
      <c r="U51" s="1">
        <v>-7.1914333934541802E-2</v>
      </c>
      <c r="V51" s="1">
        <v>3.9459168021094899E-2</v>
      </c>
      <c r="W51" s="1">
        <v>-5.82079122884391E-2</v>
      </c>
      <c r="X51" s="1">
        <v>-8.0774916959123699E-2</v>
      </c>
      <c r="Y51" s="1">
        <v>-1.3570828211292201E-2</v>
      </c>
      <c r="Z51" s="1">
        <v>3.4418794345200399E-2</v>
      </c>
      <c r="AA51" s="1">
        <v>7.03427049853666E-2</v>
      </c>
      <c r="AB51" s="1">
        <v>2.3910655108498298E-3</v>
      </c>
      <c r="AC51" s="1">
        <v>-5.2022791217356E-2</v>
      </c>
      <c r="AD51" s="1">
        <v>-5.5516081495562697E-2</v>
      </c>
      <c r="AE51" s="1">
        <v>6.1156954961421997E-2</v>
      </c>
      <c r="AF51" s="1">
        <v>2.3211262958984701E-2</v>
      </c>
      <c r="AG51" s="1">
        <v>1.1032093311018501E-2</v>
      </c>
      <c r="AH51" s="1">
        <v>-7.1942743531776807E-2</v>
      </c>
      <c r="AI51" s="1">
        <v>-0.137467965745035</v>
      </c>
      <c r="AJ51" s="1">
        <v>-0.100701588992928</v>
      </c>
      <c r="AK51" s="1">
        <v>-0.19582374270494299</v>
      </c>
      <c r="AL51" s="1">
        <v>-0.21826313809260001</v>
      </c>
      <c r="AM51" s="1">
        <v>-4.0778086739256397E-2</v>
      </c>
      <c r="AN51" s="1">
        <v>-9.2387183848802998E-2</v>
      </c>
      <c r="AO51" s="1">
        <v>-1.95865417034277E-2</v>
      </c>
      <c r="AP51" s="1">
        <v>-8.9049567162539894E-2</v>
      </c>
      <c r="AQ51" s="1">
        <v>1.3779582357025999E-2</v>
      </c>
      <c r="AR51" s="1">
        <v>-0.239729294536356</v>
      </c>
      <c r="AS51" s="1">
        <v>-8.2053881458600195E-4</v>
      </c>
      <c r="AT51" s="1">
        <v>4.9788541345850201E-2</v>
      </c>
      <c r="AU51" s="1">
        <v>-1.3720059036285001E-2</v>
      </c>
      <c r="AV51" s="1">
        <v>-0.11593058383332799</v>
      </c>
      <c r="AW51" s="1">
        <v>0.33541015756485099</v>
      </c>
      <c r="AX51" s="2">
        <v>1</v>
      </c>
      <c r="AY51" s="1">
        <v>0.54853787070534599</v>
      </c>
      <c r="AZ51" s="1">
        <v>0.55490348313507398</v>
      </c>
      <c r="BA51" s="1">
        <v>0.55561720611483401</v>
      </c>
      <c r="BB51" s="1">
        <v>0.44993140855268199</v>
      </c>
    </row>
    <row r="52" spans="1:54" x14ac:dyDescent="0.25">
      <c r="A52" t="s">
        <v>49</v>
      </c>
      <c r="B52" s="1">
        <v>9.3881412494091192E-3</v>
      </c>
      <c r="C52" s="1">
        <v>0.17839930762025699</v>
      </c>
      <c r="D52" s="1">
        <v>0.139620495133707</v>
      </c>
      <c r="E52" s="1">
        <v>-6.6422313409860503E-3</v>
      </c>
      <c r="F52" s="1">
        <v>9.5756012507714303E-2</v>
      </c>
      <c r="G52" s="1">
        <v>7.0160383094128797E-4</v>
      </c>
      <c r="H52" s="1">
        <v>-2.4344949486011101E-2</v>
      </c>
      <c r="I52" s="1">
        <v>-7.8003783756858902E-2</v>
      </c>
      <c r="J52" s="1">
        <v>7.35984906493274E-2</v>
      </c>
      <c r="K52" s="1">
        <v>-3.0283913114596199E-3</v>
      </c>
      <c r="L52" s="1">
        <v>6.0222581297745E-2</v>
      </c>
      <c r="M52" s="1">
        <v>-2.5105306878865398E-3</v>
      </c>
      <c r="N52" s="1">
        <v>-5.4309461126082599E-2</v>
      </c>
      <c r="O52" s="1">
        <v>-9.1561554100778597E-2</v>
      </c>
      <c r="P52" s="1">
        <v>1.4896779819084801E-2</v>
      </c>
      <c r="Q52" s="1">
        <v>-3.1397585418574903E-2</v>
      </c>
      <c r="R52" s="1">
        <v>3.03538646301489E-2</v>
      </c>
      <c r="S52" s="1">
        <v>-8.7894667804963005E-3</v>
      </c>
      <c r="T52" s="1">
        <v>2.3130027493705199E-2</v>
      </c>
      <c r="U52" s="1">
        <v>-1.70448819134041E-2</v>
      </c>
      <c r="V52" s="1">
        <v>2.45197880327961E-2</v>
      </c>
      <c r="W52" s="1">
        <v>-4.6524616366390298E-3</v>
      </c>
      <c r="X52" s="1">
        <v>-7.1238509236847894E-2</v>
      </c>
      <c r="Y52" s="1">
        <v>-4.9271144206779499E-2</v>
      </c>
      <c r="Z52" s="1">
        <v>-7.5733397970862504E-3</v>
      </c>
      <c r="AA52" s="1">
        <v>-1.4954607589907E-2</v>
      </c>
      <c r="AB52" s="1">
        <v>-3.5045012974968003E-2</v>
      </c>
      <c r="AC52" s="1">
        <v>-5.19297348763854E-2</v>
      </c>
      <c r="AD52" s="1">
        <v>-0.104599808143108</v>
      </c>
      <c r="AE52" s="1">
        <v>4.9488299985678698E-2</v>
      </c>
      <c r="AF52" s="1">
        <v>-4.8169838849421498E-2</v>
      </c>
      <c r="AG52" s="1">
        <v>-5.12000981293372E-2</v>
      </c>
      <c r="AH52" s="1">
        <v>-0.102630757103979</v>
      </c>
      <c r="AI52" s="1">
        <v>-0.13186271894632201</v>
      </c>
      <c r="AJ52" s="1">
        <v>-0.108782155480085</v>
      </c>
      <c r="AK52" s="1">
        <v>-0.22067723166212999</v>
      </c>
      <c r="AL52" s="1">
        <v>-0.24937396355749999</v>
      </c>
      <c r="AM52" s="1">
        <v>-7.6658892640167994E-2</v>
      </c>
      <c r="AN52" s="1">
        <v>-0.13873796814329101</v>
      </c>
      <c r="AO52" s="1">
        <v>-4.64524798035909E-2</v>
      </c>
      <c r="AP52" s="1">
        <v>-0.137866765307426</v>
      </c>
      <c r="AQ52" s="1">
        <v>-6.5717437972478499E-3</v>
      </c>
      <c r="AR52" s="1">
        <v>-2.6504753421976099E-2</v>
      </c>
      <c r="AS52" s="1">
        <v>-0.16178124753598</v>
      </c>
      <c r="AT52" s="1">
        <v>-3.3971312774302401E-3</v>
      </c>
      <c r="AU52" s="1">
        <v>-6.2502734996226599E-3</v>
      </c>
      <c r="AV52" s="1">
        <v>-6.0934177617508897E-2</v>
      </c>
      <c r="AW52" s="1">
        <v>0.41106736756187401</v>
      </c>
      <c r="AX52" s="1">
        <v>0.54853787070534599</v>
      </c>
      <c r="AY52" s="2">
        <v>1</v>
      </c>
      <c r="AZ52" s="1">
        <v>0.58092472664713202</v>
      </c>
      <c r="BA52" s="1">
        <v>0.55099713636545999</v>
      </c>
      <c r="BB52" s="1">
        <v>0.47163101981505501</v>
      </c>
    </row>
    <row r="53" spans="1:54" x14ac:dyDescent="0.25">
      <c r="A53" t="s">
        <v>50</v>
      </c>
      <c r="B53" s="1">
        <v>1.8009229371454799E-2</v>
      </c>
      <c r="C53" s="1">
        <v>0.28547316928100602</v>
      </c>
      <c r="D53" s="1">
        <v>0.15938632358079699</v>
      </c>
      <c r="E53" s="1">
        <v>2.71753747345294E-3</v>
      </c>
      <c r="F53" s="1">
        <v>6.8401855133773504E-2</v>
      </c>
      <c r="G53" s="1">
        <v>1.5586303693894601E-2</v>
      </c>
      <c r="H53" s="1">
        <v>-8.1672847174303106E-2</v>
      </c>
      <c r="I53" s="1">
        <v>-0.102580513348943</v>
      </c>
      <c r="J53" s="1">
        <v>0.13535164110050599</v>
      </c>
      <c r="K53" s="1">
        <v>-4.0309930645632701E-2</v>
      </c>
      <c r="L53" s="1">
        <v>8.4084587040608505E-2</v>
      </c>
      <c r="M53" s="1">
        <v>-5.3552651015770301E-2</v>
      </c>
      <c r="N53" s="1">
        <v>-8.6007967748834901E-2</v>
      </c>
      <c r="O53" s="1">
        <v>-8.6053344319790198E-2</v>
      </c>
      <c r="P53" s="1">
        <v>-2.06741499061769E-2</v>
      </c>
      <c r="Q53" s="1">
        <v>-6.0531258613585999E-2</v>
      </c>
      <c r="R53" s="1">
        <v>3.2441618482731402E-2</v>
      </c>
      <c r="S53" s="1">
        <v>2.1171708084724301E-2</v>
      </c>
      <c r="T53" s="1">
        <v>4.5017622116294898E-2</v>
      </c>
      <c r="U53" s="1">
        <v>-9.8650006735506293E-2</v>
      </c>
      <c r="V53" s="1">
        <v>2.4280001999617499E-3</v>
      </c>
      <c r="W53" s="1">
        <v>-3.1381855851225202E-2</v>
      </c>
      <c r="X53" s="1">
        <v>-7.4628622117167198E-2</v>
      </c>
      <c r="Y53" s="1">
        <v>1.31056416631995E-2</v>
      </c>
      <c r="Z53" s="1">
        <v>4.1019238827229203E-3</v>
      </c>
      <c r="AA53" s="1">
        <v>-2.83156875689883E-2</v>
      </c>
      <c r="AB53" s="1">
        <v>-1.39231083037204E-2</v>
      </c>
      <c r="AC53" s="1">
        <v>-8.2620307134558396E-2</v>
      </c>
      <c r="AD53" s="1">
        <v>-8.2279428375873903E-2</v>
      </c>
      <c r="AE53" s="1">
        <v>4.2793077611786197E-2</v>
      </c>
      <c r="AF53" s="1">
        <v>-1.8636920030990298E-2</v>
      </c>
      <c r="AG53" s="1">
        <v>-1.85823853805848E-2</v>
      </c>
      <c r="AH53" s="1">
        <v>-7.0270440792737199E-2</v>
      </c>
      <c r="AI53" s="1">
        <v>-0.19338347126524</v>
      </c>
      <c r="AJ53" s="1">
        <v>-0.14437758397131001</v>
      </c>
      <c r="AK53" s="1">
        <v>-0.214977519055843</v>
      </c>
      <c r="AL53" s="1">
        <v>-0.24616337758009599</v>
      </c>
      <c r="AM53" s="1">
        <v>-6.55627329306364E-2</v>
      </c>
      <c r="AN53" s="1">
        <v>-6.4389147051000101E-2</v>
      </c>
      <c r="AO53" s="1">
        <v>-1.1780924426213601E-2</v>
      </c>
      <c r="AP53" s="1">
        <v>-0.15639440890171799</v>
      </c>
      <c r="AQ53" s="1">
        <v>9.14556215844724E-4</v>
      </c>
      <c r="AR53" s="1">
        <v>-1.31589407383966E-2</v>
      </c>
      <c r="AS53" s="1">
        <v>-7.4501639470434103E-2</v>
      </c>
      <c r="AT53" s="1">
        <v>-6.8761681533523605E-2</v>
      </c>
      <c r="AU53" s="1">
        <v>-4.1897341375068897E-2</v>
      </c>
      <c r="AV53" s="1">
        <v>-0.12971374244766701</v>
      </c>
      <c r="AW53" s="1">
        <v>0.41684732426751903</v>
      </c>
      <c r="AX53" s="1">
        <v>0.55490348313507398</v>
      </c>
      <c r="AY53" s="1">
        <v>0.58092472664713202</v>
      </c>
      <c r="AZ53" s="2">
        <v>1</v>
      </c>
      <c r="BA53" s="1">
        <v>0.61584354396866003</v>
      </c>
      <c r="BB53" s="1">
        <v>0.54865266944361701</v>
      </c>
    </row>
    <row r="54" spans="1:54" x14ac:dyDescent="0.25">
      <c r="A54" t="s">
        <v>51</v>
      </c>
      <c r="B54" s="1">
        <v>3.11184948315768E-2</v>
      </c>
      <c r="C54" s="1">
        <v>0.24931152235124701</v>
      </c>
      <c r="D54" s="1">
        <v>0.17134724604610799</v>
      </c>
      <c r="E54" s="1">
        <v>5.5762711501102097E-2</v>
      </c>
      <c r="F54" s="1">
        <v>0.102220221730863</v>
      </c>
      <c r="G54" s="1">
        <v>2.6558030427573199E-2</v>
      </c>
      <c r="H54" s="1">
        <v>-6.1881471644308697E-2</v>
      </c>
      <c r="I54" s="1">
        <v>-0.101823306922992</v>
      </c>
      <c r="J54" s="1">
        <v>8.5432999153102401E-2</v>
      </c>
      <c r="K54" s="1">
        <v>-4.8057514306174699E-2</v>
      </c>
      <c r="L54" s="1">
        <v>5.6541627030193102E-2</v>
      </c>
      <c r="M54" s="1">
        <v>2.0925739061744799E-2</v>
      </c>
      <c r="N54" s="1">
        <v>-1.36441777198074E-2</v>
      </c>
      <c r="O54" s="1">
        <v>-4.5550309668704998E-2</v>
      </c>
      <c r="P54" s="1">
        <v>1.47723860189E-2</v>
      </c>
      <c r="Q54" s="1">
        <v>-4.4111016055661402E-2</v>
      </c>
      <c r="R54" s="1">
        <v>4.34290490493262E-2</v>
      </c>
      <c r="S54" s="1">
        <v>4.9375633409228202E-2</v>
      </c>
      <c r="T54" s="1">
        <v>2.1271836739723101E-2</v>
      </c>
      <c r="U54" s="1">
        <v>-6.4623534545914796E-2</v>
      </c>
      <c r="V54" s="1">
        <v>2.39727641772658E-2</v>
      </c>
      <c r="W54" s="1">
        <v>-3.3116367959401399E-2</v>
      </c>
      <c r="X54" s="1">
        <v>-5.89446210753478E-2</v>
      </c>
      <c r="Y54" s="1">
        <v>-8.6194043294692199E-3</v>
      </c>
      <c r="Z54" s="1">
        <v>3.1572410129935703E-2</v>
      </c>
      <c r="AA54" s="1">
        <v>5.4046138631603797E-4</v>
      </c>
      <c r="AB54" s="1">
        <v>1.8440565827955301E-2</v>
      </c>
      <c r="AC54" s="1">
        <v>-8.7104380470059695E-3</v>
      </c>
      <c r="AD54" s="1">
        <v>-0.107694214775705</v>
      </c>
      <c r="AE54" s="1">
        <v>3.2333289357011297E-2</v>
      </c>
      <c r="AF54" s="1">
        <v>-1.5478511514135601E-2</v>
      </c>
      <c r="AG54" s="1">
        <v>-4.2620069199440398E-3</v>
      </c>
      <c r="AH54" s="1">
        <v>-8.2875206126277398E-2</v>
      </c>
      <c r="AI54" s="1">
        <v>-0.138273306824028</v>
      </c>
      <c r="AJ54" s="1">
        <v>-0.108767302776783</v>
      </c>
      <c r="AK54" s="1">
        <v>-0.177804869000076</v>
      </c>
      <c r="AL54" s="1">
        <v>-0.211733538176231</v>
      </c>
      <c r="AM54" s="1">
        <v>-8.3506725203776402E-2</v>
      </c>
      <c r="AN54" s="1">
        <v>-7.3970675136144803E-2</v>
      </c>
      <c r="AO54" s="1">
        <v>1.1688076789309601E-2</v>
      </c>
      <c r="AP54" s="1">
        <v>-6.0476469546444901E-2</v>
      </c>
      <c r="AQ54" s="1">
        <v>3.3789516879830298E-2</v>
      </c>
      <c r="AR54" s="1">
        <v>-6.4716683713752596E-2</v>
      </c>
      <c r="AS54" s="1">
        <v>-3.6092012793113998E-2</v>
      </c>
      <c r="AT54" s="1">
        <v>8.9012646869687906E-2</v>
      </c>
      <c r="AU54" s="1">
        <v>-0.23328762461560901</v>
      </c>
      <c r="AV54" s="1">
        <v>-6.5110121799727694E-2</v>
      </c>
      <c r="AW54" s="1">
        <v>0.31759691108758797</v>
      </c>
      <c r="AX54" s="1">
        <v>0.55561720611483401</v>
      </c>
      <c r="AY54" s="1">
        <v>0.55099713636545999</v>
      </c>
      <c r="AZ54" s="1">
        <v>0.61584354396866003</v>
      </c>
      <c r="BA54" s="2">
        <v>1</v>
      </c>
      <c r="BB54" s="1">
        <v>0.45515525181132099</v>
      </c>
    </row>
    <row r="55" spans="1:54" x14ac:dyDescent="0.25">
      <c r="A55" t="s">
        <v>52</v>
      </c>
      <c r="B55" s="1">
        <v>2.5302018351399998E-3</v>
      </c>
      <c r="C55" s="1">
        <v>0.22337668007874301</v>
      </c>
      <c r="D55" s="1">
        <v>8.1897862868089005E-2</v>
      </c>
      <c r="E55" s="1">
        <v>9.2439157486655307E-3</v>
      </c>
      <c r="F55" s="1">
        <v>-2.3966677247827502E-3</v>
      </c>
      <c r="G55" s="1">
        <v>2.4845660453645899E-5</v>
      </c>
      <c r="H55" s="1">
        <v>-6.7512937250928301E-2</v>
      </c>
      <c r="I55" s="1">
        <v>-7.4221726465589596E-2</v>
      </c>
      <c r="J55" s="1">
        <v>6.23338430671731E-2</v>
      </c>
      <c r="K55" s="1">
        <v>6.8851271596137098E-3</v>
      </c>
      <c r="L55" s="1">
        <v>2.9859573030050199E-2</v>
      </c>
      <c r="M55" s="1">
        <v>1.0430979326166099E-2</v>
      </c>
      <c r="N55" s="1">
        <v>-3.2465090340078599E-2</v>
      </c>
      <c r="O55" s="1">
        <v>-6.8171795205417204E-2</v>
      </c>
      <c r="P55" s="1">
        <v>3.3692101889674898E-2</v>
      </c>
      <c r="Q55" s="1">
        <v>-7.3274021963784894E-2</v>
      </c>
      <c r="R55" s="1">
        <v>3.9313092870209296E-3</v>
      </c>
      <c r="S55" s="1">
        <v>8.6974839544110893E-2</v>
      </c>
      <c r="T55" s="1">
        <v>6.1411294420850797E-2</v>
      </c>
      <c r="U55" s="1">
        <v>-7.6182299979273893E-2</v>
      </c>
      <c r="V55" s="1">
        <v>3.8977261590585799E-3</v>
      </c>
      <c r="W55" s="1">
        <v>-1.6367628953153301E-2</v>
      </c>
      <c r="X55" s="1">
        <v>-5.9464598815897399E-2</v>
      </c>
      <c r="Y55" s="1">
        <v>1.41856054519135E-2</v>
      </c>
      <c r="Z55" s="1">
        <v>4.30724545858946E-2</v>
      </c>
      <c r="AA55" s="1">
        <v>-6.2124442337199602E-3</v>
      </c>
      <c r="AB55" s="1">
        <v>1.50373817447449E-2</v>
      </c>
      <c r="AC55" s="1">
        <v>-5.0968161973276298E-2</v>
      </c>
      <c r="AD55" s="1">
        <v>-3.1962315801127197E-2</v>
      </c>
      <c r="AE55" s="1">
        <v>-1.6354259915692601E-3</v>
      </c>
      <c r="AF55" s="1">
        <v>-2.48606821234819E-2</v>
      </c>
      <c r="AG55" s="1">
        <v>1.67369275650841E-3</v>
      </c>
      <c r="AH55" s="1">
        <v>-0.131991012961508</v>
      </c>
      <c r="AI55" s="1">
        <v>-0.164924715325345</v>
      </c>
      <c r="AJ55" s="1">
        <v>-0.13154929530860099</v>
      </c>
      <c r="AK55" s="1">
        <v>-0.245390871743081</v>
      </c>
      <c r="AL55" s="1">
        <v>-0.21122997983351199</v>
      </c>
      <c r="AM55" s="1">
        <v>-0.104985353334888</v>
      </c>
      <c r="AN55" s="1">
        <v>-9.8262826938222206E-2</v>
      </c>
      <c r="AO55" s="1">
        <v>-5.7258150158146899E-2</v>
      </c>
      <c r="AP55" s="1">
        <v>-0.15029381968588901</v>
      </c>
      <c r="AQ55" s="1">
        <v>1.6868223480571799E-2</v>
      </c>
      <c r="AR55" s="1">
        <v>5.1079421745675799E-2</v>
      </c>
      <c r="AS55" s="1">
        <v>-1.45089681354033E-2</v>
      </c>
      <c r="AT55" s="1">
        <v>-7.7997384534256503E-2</v>
      </c>
      <c r="AU55" s="1">
        <v>4.4354487244175804E-3</v>
      </c>
      <c r="AV55" s="1">
        <v>-0.43992128925107199</v>
      </c>
      <c r="AW55" s="1">
        <v>0.45055757434832999</v>
      </c>
      <c r="AX55" s="1">
        <v>0.44993140855268199</v>
      </c>
      <c r="AY55" s="1">
        <v>0.47163101981505501</v>
      </c>
      <c r="AZ55" s="1">
        <v>0.54865266944361701</v>
      </c>
      <c r="BA55" s="1">
        <v>0.45515525181132099</v>
      </c>
      <c r="BB55" s="2">
        <v>1</v>
      </c>
    </row>
    <row r="56" spans="1:54" x14ac:dyDescent="0.25">
      <c r="A56" t="s">
        <v>55</v>
      </c>
    </row>
  </sheetData>
  <conditionalFormatting sqref="B3:BB55">
    <cfRule type="cellIs" dxfId="0" priority="1" operator="between">
      <formula>0.062</formula>
      <formula>0.99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56"/>
  <sheetViews>
    <sheetView workbookViewId="0">
      <selection activeCell="A2" sqref="A2"/>
    </sheetView>
  </sheetViews>
  <sheetFormatPr defaultRowHeight="15" x14ac:dyDescent="0.25"/>
  <sheetData>
    <row r="1" spans="1:54" x14ac:dyDescent="0.25">
      <c r="A1" s="3" t="s">
        <v>56</v>
      </c>
    </row>
    <row r="2" spans="1:54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38</v>
      </c>
      <c r="AO2" t="s">
        <v>39</v>
      </c>
      <c r="AP2" t="s">
        <v>40</v>
      </c>
      <c r="AQ2" t="s">
        <v>41</v>
      </c>
      <c r="AR2" t="s">
        <v>42</v>
      </c>
      <c r="AS2" t="s">
        <v>43</v>
      </c>
      <c r="AT2" t="s">
        <v>44</v>
      </c>
      <c r="AU2" t="s">
        <v>45</v>
      </c>
      <c r="AV2" t="s">
        <v>46</v>
      </c>
      <c r="AW2" t="s">
        <v>47</v>
      </c>
      <c r="AX2" t="s">
        <v>48</v>
      </c>
      <c r="AY2" t="s">
        <v>49</v>
      </c>
      <c r="AZ2" t="s">
        <v>50</v>
      </c>
      <c r="BA2" t="s">
        <v>51</v>
      </c>
      <c r="BB2" t="s">
        <v>52</v>
      </c>
    </row>
    <row r="3" spans="1:54" x14ac:dyDescent="0.25">
      <c r="A3" t="s">
        <v>0</v>
      </c>
      <c r="B3" s="1" t="s">
        <v>53</v>
      </c>
      <c r="C3" s="1">
        <v>0.86399999999999999</v>
      </c>
      <c r="D3" s="1">
        <v>0</v>
      </c>
      <c r="E3" s="1">
        <v>0.16700000000000001</v>
      </c>
      <c r="F3" s="1">
        <v>6.9000000000000006E-2</v>
      </c>
      <c r="G3" s="1">
        <v>0.154</v>
      </c>
      <c r="H3" s="1">
        <v>0.67700000000000005</v>
      </c>
      <c r="I3" s="1">
        <v>0.106</v>
      </c>
      <c r="J3" s="1">
        <v>0.80900000000000005</v>
      </c>
      <c r="K3" s="1">
        <v>0.14599999999999999</v>
      </c>
      <c r="L3" s="1">
        <v>0.69099999999999995</v>
      </c>
      <c r="M3" s="1">
        <v>0.69099999999999995</v>
      </c>
      <c r="N3" s="1">
        <v>0.497</v>
      </c>
      <c r="O3" s="1">
        <v>2.1000000000000001E-2</v>
      </c>
      <c r="P3" s="1">
        <v>0.76900000000000002</v>
      </c>
      <c r="Q3" s="1">
        <v>1.7999999999999999E-2</v>
      </c>
      <c r="R3" s="1">
        <v>0.876</v>
      </c>
      <c r="S3" s="1">
        <v>0.23</v>
      </c>
      <c r="T3" s="1">
        <v>4.7E-2</v>
      </c>
      <c r="U3" s="1">
        <v>0.13600000000000001</v>
      </c>
      <c r="V3" s="1">
        <v>0.621</v>
      </c>
      <c r="W3" s="1">
        <v>0.106</v>
      </c>
      <c r="X3" s="1">
        <v>0.98399999999999999</v>
      </c>
      <c r="Y3" s="1">
        <v>0.53900000000000003</v>
      </c>
      <c r="Z3" s="1">
        <v>0.871</v>
      </c>
      <c r="AA3" s="1">
        <v>0.94099999999999995</v>
      </c>
      <c r="AB3" s="1">
        <v>0.34</v>
      </c>
      <c r="AC3" s="1">
        <v>0.45400000000000001</v>
      </c>
      <c r="AD3" s="1">
        <v>6.4000000000000001E-2</v>
      </c>
      <c r="AE3" s="1">
        <v>0.36199999999999999</v>
      </c>
      <c r="AF3" s="1">
        <v>0.20300000000000001</v>
      </c>
      <c r="AG3" s="1">
        <v>0.65300000000000002</v>
      </c>
      <c r="AH3" s="1">
        <v>0.28699999999999998</v>
      </c>
      <c r="AI3" s="1">
        <v>2.5000000000000001E-2</v>
      </c>
      <c r="AJ3" s="1">
        <v>0.77200000000000002</v>
      </c>
      <c r="AK3" s="1">
        <v>0.188</v>
      </c>
      <c r="AL3" s="1">
        <v>0.86199999999999999</v>
      </c>
      <c r="AM3" s="1">
        <v>0.497</v>
      </c>
      <c r="AN3" s="1">
        <v>3.1E-2</v>
      </c>
      <c r="AO3" s="1">
        <v>0.91400000000000003</v>
      </c>
      <c r="AP3" s="1">
        <v>0.36799999999999999</v>
      </c>
      <c r="AQ3" s="1">
        <v>0.223</v>
      </c>
      <c r="AR3" s="1">
        <v>0.78800000000000003</v>
      </c>
      <c r="AS3" s="1">
        <v>0.92</v>
      </c>
      <c r="AT3" s="1">
        <v>0.42499999999999999</v>
      </c>
      <c r="AU3" s="1">
        <v>0.193</v>
      </c>
      <c r="AV3" s="1">
        <v>0.69199999999999995</v>
      </c>
      <c r="AW3" s="1">
        <v>0.73299999999999998</v>
      </c>
      <c r="AX3" s="1">
        <v>0.44800000000000001</v>
      </c>
      <c r="AY3" s="1">
        <v>0.76500000000000001</v>
      </c>
      <c r="AZ3" s="1">
        <v>0.56599999999999995</v>
      </c>
      <c r="BA3" s="1">
        <v>0.32100000000000001</v>
      </c>
      <c r="BB3" s="1">
        <v>0.93600000000000005</v>
      </c>
    </row>
    <row r="4" spans="1:54" x14ac:dyDescent="0.25">
      <c r="A4" t="s">
        <v>1</v>
      </c>
      <c r="B4" s="1">
        <v>0.86399999999999999</v>
      </c>
      <c r="C4" s="1" t="s">
        <v>53</v>
      </c>
      <c r="D4" s="1">
        <v>0.17</v>
      </c>
      <c r="E4" s="1">
        <v>0.10299999999999999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3.5000000000000003E-2</v>
      </c>
      <c r="L4" s="1">
        <v>0</v>
      </c>
      <c r="M4" s="1">
        <v>0.02</v>
      </c>
      <c r="N4" s="1">
        <v>5.2999999999999999E-2</v>
      </c>
      <c r="O4" s="1">
        <v>0</v>
      </c>
      <c r="P4" s="1">
        <v>0.502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7.2999999999999995E-2</v>
      </c>
      <c r="W4" s="1">
        <v>0</v>
      </c>
      <c r="X4" s="1">
        <v>0</v>
      </c>
      <c r="Y4" s="1">
        <v>0.43099999999999999</v>
      </c>
      <c r="Z4" s="1">
        <v>1.4999999999999999E-2</v>
      </c>
      <c r="AA4" s="1">
        <v>0</v>
      </c>
      <c r="AB4" s="1">
        <v>0.95099999999999996</v>
      </c>
      <c r="AC4" s="1">
        <v>0</v>
      </c>
      <c r="AD4" s="1">
        <v>1.0999999999999999E-2</v>
      </c>
      <c r="AE4" s="1">
        <v>0.16300000000000001</v>
      </c>
      <c r="AF4" s="1">
        <v>6.0000000000000001E-3</v>
      </c>
      <c r="AG4" s="1">
        <v>1E-3</v>
      </c>
      <c r="AH4" s="1">
        <v>1.4E-2</v>
      </c>
      <c r="AI4" s="1">
        <v>0</v>
      </c>
      <c r="AJ4" s="1">
        <v>0</v>
      </c>
      <c r="AK4" s="1">
        <v>0.77800000000000002</v>
      </c>
      <c r="AL4" s="1">
        <v>0</v>
      </c>
      <c r="AM4" s="1">
        <v>0.17100000000000001</v>
      </c>
      <c r="AN4" s="1">
        <v>7.0000000000000001E-3</v>
      </c>
      <c r="AO4" s="1">
        <v>0.02</v>
      </c>
      <c r="AP4" s="1">
        <v>0</v>
      </c>
      <c r="AQ4" s="1">
        <v>0.48699999999999999</v>
      </c>
      <c r="AR4" s="1">
        <v>0</v>
      </c>
      <c r="AS4" s="1">
        <v>0</v>
      </c>
      <c r="AT4" s="1">
        <v>6.0000000000000001E-3</v>
      </c>
      <c r="AU4" s="1">
        <v>0</v>
      </c>
      <c r="AV4" s="1">
        <v>0.95299999999999996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</row>
    <row r="5" spans="1:54" x14ac:dyDescent="0.25">
      <c r="A5" t="s">
        <v>2</v>
      </c>
      <c r="B5" s="1">
        <v>0</v>
      </c>
      <c r="C5" s="1">
        <v>0.17</v>
      </c>
      <c r="D5" s="1" t="s">
        <v>53</v>
      </c>
      <c r="E5" s="1">
        <v>0.41</v>
      </c>
      <c r="F5" s="1">
        <v>2.1000000000000001E-2</v>
      </c>
      <c r="G5" s="1">
        <v>2E-3</v>
      </c>
      <c r="H5" s="1">
        <v>0.33200000000000002</v>
      </c>
      <c r="I5" s="1">
        <v>0.42099999999999999</v>
      </c>
      <c r="J5" s="1">
        <v>3.0000000000000001E-3</v>
      </c>
      <c r="K5" s="1">
        <v>0.33300000000000002</v>
      </c>
      <c r="L5" s="1">
        <v>0</v>
      </c>
      <c r="M5" s="1">
        <v>0.04</v>
      </c>
      <c r="N5" s="1">
        <v>0.316</v>
      </c>
      <c r="O5" s="1">
        <v>0</v>
      </c>
      <c r="P5" s="1">
        <v>0.76800000000000002</v>
      </c>
      <c r="Q5" s="1">
        <v>1.0999999999999999E-2</v>
      </c>
      <c r="R5" s="1">
        <v>0</v>
      </c>
      <c r="S5" s="1">
        <v>0.94799999999999995</v>
      </c>
      <c r="T5" s="1">
        <v>1E-3</v>
      </c>
      <c r="U5" s="1">
        <v>0</v>
      </c>
      <c r="V5" s="1">
        <v>0.443</v>
      </c>
      <c r="W5" s="1">
        <v>0</v>
      </c>
      <c r="X5" s="1">
        <v>0.14099999999999999</v>
      </c>
      <c r="Y5" s="1">
        <v>0.24299999999999999</v>
      </c>
      <c r="Z5" s="1">
        <v>0</v>
      </c>
      <c r="AA5" s="1">
        <v>0</v>
      </c>
      <c r="AB5" s="1">
        <v>0.33900000000000002</v>
      </c>
      <c r="AC5" s="1">
        <v>1.0999999999999999E-2</v>
      </c>
      <c r="AD5" s="1">
        <v>1E-3</v>
      </c>
      <c r="AE5" s="1">
        <v>0</v>
      </c>
      <c r="AF5" s="1">
        <v>0.72799999999999998</v>
      </c>
      <c r="AG5" s="1">
        <v>0.81699999999999995</v>
      </c>
      <c r="AH5" s="1">
        <v>0.29699999999999999</v>
      </c>
      <c r="AI5" s="1">
        <v>1E-3</v>
      </c>
      <c r="AJ5" s="1">
        <v>3.6999999999999998E-2</v>
      </c>
      <c r="AK5" s="1">
        <v>0.41699999999999998</v>
      </c>
      <c r="AL5" s="1">
        <v>1E-3</v>
      </c>
      <c r="AM5" s="1">
        <v>4.8000000000000001E-2</v>
      </c>
      <c r="AN5" s="1">
        <v>0.78400000000000003</v>
      </c>
      <c r="AO5" s="1">
        <v>0.34399999999999997</v>
      </c>
      <c r="AP5" s="1">
        <v>0.20799999999999999</v>
      </c>
      <c r="AQ5" s="1">
        <v>0.59399999999999997</v>
      </c>
      <c r="AR5" s="1">
        <v>2E-3</v>
      </c>
      <c r="AS5" s="1">
        <v>0.27500000000000002</v>
      </c>
      <c r="AT5" s="1">
        <v>0.41299999999999998</v>
      </c>
      <c r="AU5" s="1">
        <v>2.7E-2</v>
      </c>
      <c r="AV5" s="1">
        <v>0.35799999999999998</v>
      </c>
      <c r="AW5" s="1">
        <v>1E-3</v>
      </c>
      <c r="AX5" s="1">
        <v>0</v>
      </c>
      <c r="AY5" s="1">
        <v>0</v>
      </c>
      <c r="AZ5" s="1">
        <v>0</v>
      </c>
      <c r="BA5" s="1">
        <v>0</v>
      </c>
      <c r="BB5" s="1">
        <v>8.9999999999999993E-3</v>
      </c>
    </row>
    <row r="6" spans="1:54" x14ac:dyDescent="0.25">
      <c r="A6" t="s">
        <v>3</v>
      </c>
      <c r="B6" s="1">
        <v>0.16700000000000001</v>
      </c>
      <c r="C6" s="1">
        <v>0.10299999999999999</v>
      </c>
      <c r="D6" s="1">
        <v>0.41</v>
      </c>
      <c r="E6" s="1" t="s">
        <v>53</v>
      </c>
      <c r="F6" s="1">
        <v>0</v>
      </c>
      <c r="G6" s="1">
        <v>3.5000000000000003E-2</v>
      </c>
      <c r="H6" s="1">
        <v>1E-3</v>
      </c>
      <c r="I6" s="1">
        <v>0.20300000000000001</v>
      </c>
      <c r="J6" s="1">
        <v>0.19600000000000001</v>
      </c>
      <c r="K6" s="1">
        <v>0</v>
      </c>
      <c r="L6" s="1">
        <v>5.8999999999999997E-2</v>
      </c>
      <c r="M6" s="1">
        <v>0</v>
      </c>
      <c r="N6" s="1">
        <v>0.71899999999999997</v>
      </c>
      <c r="O6" s="1">
        <v>0.106</v>
      </c>
      <c r="P6" s="1">
        <v>0</v>
      </c>
      <c r="Q6" s="1">
        <v>0.23699999999999999</v>
      </c>
      <c r="R6" s="1">
        <v>0.78400000000000003</v>
      </c>
      <c r="S6" s="1">
        <v>4.0000000000000001E-3</v>
      </c>
      <c r="T6" s="1">
        <v>0</v>
      </c>
      <c r="U6" s="1">
        <v>6.0000000000000001E-3</v>
      </c>
      <c r="V6" s="1">
        <v>6.0000000000000001E-3</v>
      </c>
      <c r="W6" s="1">
        <v>6.0000000000000001E-3</v>
      </c>
      <c r="X6" s="1">
        <v>7.0000000000000001E-3</v>
      </c>
      <c r="Y6" s="1">
        <v>0</v>
      </c>
      <c r="Z6" s="1">
        <v>0</v>
      </c>
      <c r="AA6" s="1">
        <v>0</v>
      </c>
      <c r="AB6" s="1">
        <v>0.68300000000000005</v>
      </c>
      <c r="AC6" s="1">
        <v>8.9999999999999993E-3</v>
      </c>
      <c r="AD6" s="1">
        <v>4.0000000000000001E-3</v>
      </c>
      <c r="AE6" s="1">
        <v>5.0000000000000001E-3</v>
      </c>
      <c r="AF6" s="1">
        <v>0</v>
      </c>
      <c r="AG6" s="1">
        <v>0</v>
      </c>
      <c r="AH6" s="1">
        <v>0.26700000000000002</v>
      </c>
      <c r="AI6" s="1">
        <v>0.27300000000000002</v>
      </c>
      <c r="AJ6" s="1">
        <v>0.45600000000000002</v>
      </c>
      <c r="AK6" s="1">
        <v>8.5999999999999993E-2</v>
      </c>
      <c r="AL6" s="1">
        <v>0.245</v>
      </c>
      <c r="AM6" s="1">
        <v>0.28899999999999998</v>
      </c>
      <c r="AN6" s="1">
        <v>0.27900000000000003</v>
      </c>
      <c r="AO6" s="1">
        <v>0.78</v>
      </c>
      <c r="AP6" s="1">
        <v>9.6000000000000002E-2</v>
      </c>
      <c r="AQ6" s="1">
        <v>5.8000000000000003E-2</v>
      </c>
      <c r="AR6" s="1">
        <v>0.08</v>
      </c>
      <c r="AS6" s="1">
        <v>3.5000000000000003E-2</v>
      </c>
      <c r="AT6" s="1">
        <v>4.0000000000000001E-3</v>
      </c>
      <c r="AU6" s="1">
        <v>0.28799999999999998</v>
      </c>
      <c r="AV6" s="1">
        <v>0.505</v>
      </c>
      <c r="AW6" s="1">
        <v>0.17899999999999999</v>
      </c>
      <c r="AX6" s="1">
        <v>0.82399999999999995</v>
      </c>
      <c r="AY6" s="1">
        <v>0.83199999999999996</v>
      </c>
      <c r="AZ6" s="1">
        <v>0.93100000000000005</v>
      </c>
      <c r="BA6" s="1">
        <v>7.4999999999999997E-2</v>
      </c>
      <c r="BB6" s="1">
        <v>0.76800000000000002</v>
      </c>
    </row>
    <row r="7" spans="1:54" x14ac:dyDescent="0.25">
      <c r="A7" t="s">
        <v>4</v>
      </c>
      <c r="B7" s="1">
        <v>6.9000000000000006E-2</v>
      </c>
      <c r="C7" s="1">
        <v>0</v>
      </c>
      <c r="D7" s="1">
        <v>2.1000000000000001E-2</v>
      </c>
      <c r="E7" s="1">
        <v>0</v>
      </c>
      <c r="F7" s="1" t="s">
        <v>53</v>
      </c>
      <c r="G7" s="1">
        <v>1.2999999999999999E-2</v>
      </c>
      <c r="H7" s="1">
        <v>0</v>
      </c>
      <c r="I7" s="1">
        <v>0</v>
      </c>
      <c r="J7" s="1">
        <v>1E-3</v>
      </c>
      <c r="K7" s="1">
        <v>1.0999999999999999E-2</v>
      </c>
      <c r="L7" s="1">
        <v>1E-3</v>
      </c>
      <c r="M7" s="1">
        <v>2.3E-2</v>
      </c>
      <c r="N7" s="1">
        <v>0.96599999999999997</v>
      </c>
      <c r="O7" s="1">
        <v>0</v>
      </c>
      <c r="P7" s="1">
        <v>0.13100000000000001</v>
      </c>
      <c r="Q7" s="1">
        <v>0.64200000000000002</v>
      </c>
      <c r="R7" s="1">
        <v>0</v>
      </c>
      <c r="S7" s="1">
        <v>0.34599999999999997</v>
      </c>
      <c r="T7" s="1">
        <v>0</v>
      </c>
      <c r="U7" s="1">
        <v>0.17399999999999999</v>
      </c>
      <c r="V7" s="1">
        <v>4.2999999999999997E-2</v>
      </c>
      <c r="W7" s="1">
        <v>0</v>
      </c>
      <c r="X7" s="1">
        <v>0.92200000000000004</v>
      </c>
      <c r="Y7" s="1">
        <v>3.0000000000000001E-3</v>
      </c>
      <c r="Z7" s="1">
        <v>1E-3</v>
      </c>
      <c r="AA7" s="1">
        <v>0</v>
      </c>
      <c r="AB7" s="1">
        <v>0.73499999999999999</v>
      </c>
      <c r="AC7" s="1">
        <v>5.0000000000000001E-3</v>
      </c>
      <c r="AD7" s="1">
        <v>0.873</v>
      </c>
      <c r="AE7" s="1">
        <v>0.26200000000000001</v>
      </c>
      <c r="AF7" s="1">
        <v>0</v>
      </c>
      <c r="AG7" s="1">
        <v>0</v>
      </c>
      <c r="AH7" s="1">
        <v>0.315</v>
      </c>
      <c r="AI7" s="1">
        <v>0.76800000000000002</v>
      </c>
      <c r="AJ7" s="1">
        <v>0.46800000000000003</v>
      </c>
      <c r="AK7" s="1">
        <v>0.88100000000000001</v>
      </c>
      <c r="AL7" s="1">
        <v>7.0000000000000007E-2</v>
      </c>
      <c r="AM7" s="1">
        <v>0.17499999999999999</v>
      </c>
      <c r="AN7" s="1">
        <v>4.0000000000000001E-3</v>
      </c>
      <c r="AO7" s="1">
        <v>4.2999999999999997E-2</v>
      </c>
      <c r="AP7" s="1">
        <v>0.88900000000000001</v>
      </c>
      <c r="AQ7" s="1">
        <v>0.2</v>
      </c>
      <c r="AR7" s="1">
        <v>8.0000000000000002E-3</v>
      </c>
      <c r="AS7" s="1">
        <v>9.0999999999999998E-2</v>
      </c>
      <c r="AT7" s="1">
        <v>0.495</v>
      </c>
      <c r="AU7" s="1">
        <v>1E-3</v>
      </c>
      <c r="AV7" s="1">
        <v>4.0000000000000001E-3</v>
      </c>
      <c r="AW7" s="1">
        <v>0.33100000000000002</v>
      </c>
      <c r="AX7" s="1">
        <v>0</v>
      </c>
      <c r="AY7" s="1">
        <v>2E-3</v>
      </c>
      <c r="AZ7" s="1">
        <v>2.9000000000000001E-2</v>
      </c>
      <c r="BA7" s="1">
        <v>1E-3</v>
      </c>
      <c r="BB7" s="1">
        <v>0.93899999999999995</v>
      </c>
    </row>
    <row r="8" spans="1:54" x14ac:dyDescent="0.25">
      <c r="A8" t="s">
        <v>5</v>
      </c>
      <c r="B8" s="1">
        <v>0.154</v>
      </c>
      <c r="C8" s="1">
        <v>0</v>
      </c>
      <c r="D8" s="1">
        <v>2E-3</v>
      </c>
      <c r="E8" s="1">
        <v>3.5000000000000003E-2</v>
      </c>
      <c r="F8" s="1">
        <v>1.2999999999999999E-2</v>
      </c>
      <c r="G8" s="1" t="s">
        <v>53</v>
      </c>
      <c r="H8" s="1">
        <v>0.18099999999999999</v>
      </c>
      <c r="I8" s="1">
        <v>1E-3</v>
      </c>
      <c r="J8" s="1">
        <v>0</v>
      </c>
      <c r="K8" s="1">
        <v>0</v>
      </c>
      <c r="L8" s="1">
        <v>0.68</v>
      </c>
      <c r="M8" s="1">
        <v>0.79200000000000004</v>
      </c>
      <c r="N8" s="1">
        <v>6.0000000000000001E-3</v>
      </c>
      <c r="O8" s="1">
        <v>4.5999999999999999E-2</v>
      </c>
      <c r="P8" s="1">
        <v>0</v>
      </c>
      <c r="Q8" s="1">
        <v>0</v>
      </c>
      <c r="R8" s="1">
        <v>1E-3</v>
      </c>
      <c r="S8" s="1">
        <v>0.752</v>
      </c>
      <c r="T8" s="1">
        <v>8.9999999999999993E-3</v>
      </c>
      <c r="U8" s="1">
        <v>0</v>
      </c>
      <c r="V8" s="1">
        <v>0.94599999999999995</v>
      </c>
      <c r="W8" s="1">
        <v>1.6E-2</v>
      </c>
      <c r="X8" s="1">
        <v>0</v>
      </c>
      <c r="Y8" s="1">
        <v>0</v>
      </c>
      <c r="Z8" s="1">
        <v>0</v>
      </c>
      <c r="AA8" s="1">
        <v>0.108</v>
      </c>
      <c r="AB8" s="1">
        <v>0.51700000000000002</v>
      </c>
      <c r="AC8" s="1">
        <v>0.55300000000000005</v>
      </c>
      <c r="AD8" s="1">
        <v>1E-3</v>
      </c>
      <c r="AE8" s="1">
        <v>0</v>
      </c>
      <c r="AF8" s="1">
        <v>0</v>
      </c>
      <c r="AG8" s="1">
        <v>0</v>
      </c>
      <c r="AH8" s="1">
        <v>1E-3</v>
      </c>
      <c r="AI8" s="1">
        <v>0.13300000000000001</v>
      </c>
      <c r="AJ8" s="1">
        <v>2.3E-2</v>
      </c>
      <c r="AK8" s="1">
        <v>0</v>
      </c>
      <c r="AL8" s="1">
        <v>5.0000000000000001E-3</v>
      </c>
      <c r="AM8" s="1">
        <v>0.124</v>
      </c>
      <c r="AN8" s="1">
        <v>0.01</v>
      </c>
      <c r="AO8" s="1">
        <v>0.223</v>
      </c>
      <c r="AP8" s="1">
        <v>0.114</v>
      </c>
      <c r="AQ8" s="1">
        <v>0.87</v>
      </c>
      <c r="AR8" s="1">
        <v>0</v>
      </c>
      <c r="AS8" s="1">
        <v>0.41399999999999998</v>
      </c>
      <c r="AT8" s="1">
        <v>4.0000000000000001E-3</v>
      </c>
      <c r="AU8" s="1">
        <v>6.7000000000000004E-2</v>
      </c>
      <c r="AV8" s="1">
        <v>0.68100000000000005</v>
      </c>
      <c r="AW8" s="1">
        <v>4.2999999999999997E-2</v>
      </c>
      <c r="AX8" s="1">
        <v>2.1000000000000001E-2</v>
      </c>
      <c r="AY8" s="1">
        <v>0.98199999999999998</v>
      </c>
      <c r="AZ8" s="1">
        <v>0.62</v>
      </c>
      <c r="BA8" s="1">
        <v>0.39800000000000002</v>
      </c>
      <c r="BB8" s="1">
        <v>0.999</v>
      </c>
    </row>
    <row r="9" spans="1:54" x14ac:dyDescent="0.25">
      <c r="A9" t="s">
        <v>6</v>
      </c>
      <c r="B9" s="1">
        <v>0.67700000000000005</v>
      </c>
      <c r="C9" s="1">
        <v>0</v>
      </c>
      <c r="D9" s="1">
        <v>0.33200000000000002</v>
      </c>
      <c r="E9" s="1">
        <v>1E-3</v>
      </c>
      <c r="F9" s="1">
        <v>0</v>
      </c>
      <c r="G9" s="1">
        <v>0.18099999999999999</v>
      </c>
      <c r="H9" s="1" t="s">
        <v>53</v>
      </c>
      <c r="I9" s="1">
        <v>0</v>
      </c>
      <c r="J9" s="1">
        <v>2.1000000000000001E-2</v>
      </c>
      <c r="K9" s="1">
        <v>0.23799999999999999</v>
      </c>
      <c r="L9" s="1">
        <v>0</v>
      </c>
      <c r="M9" s="1">
        <v>0.185</v>
      </c>
      <c r="N9" s="1">
        <v>0.30099999999999999</v>
      </c>
      <c r="O9" s="1">
        <v>3.0000000000000001E-3</v>
      </c>
      <c r="P9" s="1">
        <v>0.254</v>
      </c>
      <c r="Q9" s="1">
        <v>0.182</v>
      </c>
      <c r="R9" s="1">
        <v>0.54</v>
      </c>
      <c r="S9" s="1">
        <v>0.46500000000000002</v>
      </c>
      <c r="T9" s="1">
        <v>0.19800000000000001</v>
      </c>
      <c r="U9" s="1">
        <v>0.17599999999999999</v>
      </c>
      <c r="V9" s="1">
        <v>5.6000000000000001E-2</v>
      </c>
      <c r="W9" s="1">
        <v>0.58299999999999996</v>
      </c>
      <c r="X9" s="1">
        <v>4.0000000000000001E-3</v>
      </c>
      <c r="Y9" s="1">
        <v>0.42899999999999999</v>
      </c>
      <c r="Z9" s="1">
        <v>0.88300000000000001</v>
      </c>
      <c r="AA9" s="1">
        <v>0.83</v>
      </c>
      <c r="AB9" s="1">
        <v>0.56599999999999995</v>
      </c>
      <c r="AC9" s="1">
        <v>0.95399999999999996</v>
      </c>
      <c r="AD9" s="1">
        <v>0.253</v>
      </c>
      <c r="AE9" s="1">
        <v>0.13100000000000001</v>
      </c>
      <c r="AF9" s="1">
        <v>0.85199999999999998</v>
      </c>
      <c r="AG9" s="1">
        <v>0.52200000000000002</v>
      </c>
      <c r="AH9" s="1">
        <v>0.72199999999999998</v>
      </c>
      <c r="AI9" s="1">
        <v>0.10199999999999999</v>
      </c>
      <c r="AJ9" s="1">
        <v>4.9000000000000002E-2</v>
      </c>
      <c r="AK9" s="1">
        <v>0.89300000000000002</v>
      </c>
      <c r="AL9" s="1">
        <v>5.6000000000000001E-2</v>
      </c>
      <c r="AM9" s="1">
        <v>0.41699999999999998</v>
      </c>
      <c r="AN9" s="1">
        <v>0.48799999999999999</v>
      </c>
      <c r="AO9" s="1">
        <v>0.23100000000000001</v>
      </c>
      <c r="AP9" s="1">
        <v>8.9999999999999993E-3</v>
      </c>
      <c r="AQ9" s="1">
        <v>0.81799999999999995</v>
      </c>
      <c r="AR9" s="1">
        <v>0.17799999999999999</v>
      </c>
      <c r="AS9" s="1">
        <v>0.82</v>
      </c>
      <c r="AT9" s="1">
        <v>0.33400000000000002</v>
      </c>
      <c r="AU9" s="1">
        <v>0.27600000000000002</v>
      </c>
      <c r="AV9" s="1">
        <v>0.52800000000000002</v>
      </c>
      <c r="AW9" s="1">
        <v>0.17100000000000001</v>
      </c>
      <c r="AX9" s="1">
        <v>4.9000000000000002E-2</v>
      </c>
      <c r="AY9" s="1">
        <v>0.438</v>
      </c>
      <c r="AZ9" s="1">
        <v>8.9999999999999993E-3</v>
      </c>
      <c r="BA9" s="1">
        <v>4.9000000000000002E-2</v>
      </c>
      <c r="BB9" s="1">
        <v>3.1E-2</v>
      </c>
    </row>
    <row r="10" spans="1:54" x14ac:dyDescent="0.25">
      <c r="A10" t="s">
        <v>7</v>
      </c>
      <c r="B10" s="1">
        <v>0.106</v>
      </c>
      <c r="C10" s="1">
        <v>0</v>
      </c>
      <c r="D10" s="1">
        <v>0.42099999999999999</v>
      </c>
      <c r="E10" s="1">
        <v>0.20300000000000001</v>
      </c>
      <c r="F10" s="1">
        <v>0</v>
      </c>
      <c r="G10" s="1">
        <v>1E-3</v>
      </c>
      <c r="H10" s="1">
        <v>0</v>
      </c>
      <c r="I10" s="1" t="s">
        <v>53</v>
      </c>
      <c r="J10" s="1">
        <v>4.0000000000000001E-3</v>
      </c>
      <c r="K10" s="1">
        <v>0.59</v>
      </c>
      <c r="L10" s="1">
        <v>0.44400000000000001</v>
      </c>
      <c r="M10" s="1">
        <v>0.04</v>
      </c>
      <c r="N10" s="1">
        <v>0.115</v>
      </c>
      <c r="O10" s="1">
        <v>0</v>
      </c>
      <c r="P10" s="1">
        <v>0</v>
      </c>
      <c r="Q10" s="1">
        <v>0.189</v>
      </c>
      <c r="R10" s="1">
        <v>0.82699999999999996</v>
      </c>
      <c r="S10" s="1">
        <v>0.27500000000000002</v>
      </c>
      <c r="T10" s="1">
        <v>0.8</v>
      </c>
      <c r="U10" s="1">
        <v>0.04</v>
      </c>
      <c r="V10" s="1">
        <v>0</v>
      </c>
      <c r="W10" s="1">
        <v>0.04</v>
      </c>
      <c r="X10" s="1">
        <v>0</v>
      </c>
      <c r="Y10" s="1">
        <v>2E-3</v>
      </c>
      <c r="Z10" s="1">
        <v>0.5</v>
      </c>
      <c r="AA10" s="1">
        <v>0.112</v>
      </c>
      <c r="AB10" s="1">
        <v>0.71299999999999997</v>
      </c>
      <c r="AC10" s="1">
        <v>0.151</v>
      </c>
      <c r="AD10" s="1">
        <v>1.2E-2</v>
      </c>
      <c r="AE10" s="1">
        <v>1.7999999999999999E-2</v>
      </c>
      <c r="AF10" s="1">
        <v>0</v>
      </c>
      <c r="AG10" s="1">
        <v>2E-3</v>
      </c>
      <c r="AH10" s="1">
        <v>0.39900000000000002</v>
      </c>
      <c r="AI10" s="1">
        <v>0.48099999999999998</v>
      </c>
      <c r="AJ10" s="1">
        <v>0.216</v>
      </c>
      <c r="AK10" s="1">
        <v>0.88</v>
      </c>
      <c r="AL10" s="1">
        <v>8.0000000000000002E-3</v>
      </c>
      <c r="AM10" s="1">
        <v>0.158</v>
      </c>
      <c r="AN10" s="1">
        <v>0.6</v>
      </c>
      <c r="AO10" s="1">
        <v>0.95899999999999996</v>
      </c>
      <c r="AP10" s="1">
        <v>0.78900000000000003</v>
      </c>
      <c r="AQ10" s="1">
        <v>0.871</v>
      </c>
      <c r="AR10" s="1">
        <v>0.17199999999999999</v>
      </c>
      <c r="AS10" s="1">
        <v>0.68200000000000005</v>
      </c>
      <c r="AT10" s="1">
        <v>0.13</v>
      </c>
      <c r="AU10" s="1">
        <v>0.505</v>
      </c>
      <c r="AV10" s="1">
        <v>0.81899999999999995</v>
      </c>
      <c r="AW10" s="1">
        <v>5.6000000000000001E-2</v>
      </c>
      <c r="AX10" s="1">
        <v>0</v>
      </c>
      <c r="AY10" s="1">
        <v>1.2999999999999999E-2</v>
      </c>
      <c r="AZ10" s="1">
        <v>1E-3</v>
      </c>
      <c r="BA10" s="1">
        <v>1E-3</v>
      </c>
      <c r="BB10" s="1">
        <v>1.7999999999999999E-2</v>
      </c>
    </row>
    <row r="11" spans="1:54" x14ac:dyDescent="0.25">
      <c r="A11" t="s">
        <v>8</v>
      </c>
      <c r="B11" s="1">
        <v>0.80900000000000005</v>
      </c>
      <c r="C11" s="1">
        <v>0</v>
      </c>
      <c r="D11" s="1">
        <v>3.0000000000000001E-3</v>
      </c>
      <c r="E11" s="1">
        <v>0.19600000000000001</v>
      </c>
      <c r="F11" s="1">
        <v>1E-3</v>
      </c>
      <c r="G11" s="1">
        <v>0</v>
      </c>
      <c r="H11" s="1">
        <v>2.1000000000000001E-2</v>
      </c>
      <c r="I11" s="1">
        <v>4.0000000000000001E-3</v>
      </c>
      <c r="J11" s="1" t="s">
        <v>53</v>
      </c>
      <c r="K11" s="1">
        <v>0</v>
      </c>
      <c r="L11" s="1">
        <v>0</v>
      </c>
      <c r="M11" s="1">
        <v>0.80300000000000005</v>
      </c>
      <c r="N11" s="1">
        <v>0.13700000000000001</v>
      </c>
      <c r="O11" s="1">
        <v>0.36199999999999999</v>
      </c>
      <c r="P11" s="1">
        <v>3.0000000000000001E-3</v>
      </c>
      <c r="Q11" s="1">
        <v>0</v>
      </c>
      <c r="R11" s="1">
        <v>2E-3</v>
      </c>
      <c r="S11" s="1">
        <v>0.64</v>
      </c>
      <c r="T11" s="1">
        <v>5.0000000000000001E-3</v>
      </c>
      <c r="U11" s="1">
        <v>8.0000000000000002E-3</v>
      </c>
      <c r="V11" s="1">
        <v>8.1000000000000003E-2</v>
      </c>
      <c r="W11" s="1">
        <v>0.08</v>
      </c>
      <c r="X11" s="1">
        <v>0</v>
      </c>
      <c r="Y11" s="1">
        <v>0.17899999999999999</v>
      </c>
      <c r="Z11" s="1">
        <v>0</v>
      </c>
      <c r="AA11" s="1">
        <v>0.45600000000000002</v>
      </c>
      <c r="AB11" s="1">
        <v>0.66300000000000003</v>
      </c>
      <c r="AC11" s="1">
        <v>0.73199999999999998</v>
      </c>
      <c r="AD11" s="1">
        <v>2E-3</v>
      </c>
      <c r="AE11" s="1">
        <v>2E-3</v>
      </c>
      <c r="AF11" s="1">
        <v>1.6E-2</v>
      </c>
      <c r="AG11" s="1">
        <v>1.7000000000000001E-2</v>
      </c>
      <c r="AH11" s="1">
        <v>0.19500000000000001</v>
      </c>
      <c r="AI11" s="1">
        <v>6.6000000000000003E-2</v>
      </c>
      <c r="AJ11" s="1">
        <v>0.129</v>
      </c>
      <c r="AK11" s="1">
        <v>0.10199999999999999</v>
      </c>
      <c r="AL11" s="1">
        <v>8.0000000000000002E-3</v>
      </c>
      <c r="AM11" s="1">
        <v>0.19600000000000001</v>
      </c>
      <c r="AN11" s="1">
        <v>5.6000000000000001E-2</v>
      </c>
      <c r="AO11" s="1">
        <v>0.374</v>
      </c>
      <c r="AP11" s="1">
        <v>0.01</v>
      </c>
      <c r="AQ11" s="1">
        <v>0.872</v>
      </c>
      <c r="AR11" s="1">
        <v>0.16500000000000001</v>
      </c>
      <c r="AS11" s="1">
        <v>0.11700000000000001</v>
      </c>
      <c r="AT11" s="1">
        <v>0.158</v>
      </c>
      <c r="AU11" s="1">
        <v>8.1000000000000003E-2</v>
      </c>
      <c r="AV11" s="1">
        <v>0.311</v>
      </c>
      <c r="AW11" s="1">
        <v>1E-3</v>
      </c>
      <c r="AX11" s="1">
        <v>0</v>
      </c>
      <c r="AY11" s="1">
        <v>1.9E-2</v>
      </c>
      <c r="AZ11" s="1">
        <v>0</v>
      </c>
      <c r="BA11" s="1">
        <v>6.0000000000000001E-3</v>
      </c>
      <c r="BB11" s="1">
        <v>4.7E-2</v>
      </c>
    </row>
    <row r="12" spans="1:54" x14ac:dyDescent="0.25">
      <c r="A12" t="s">
        <v>9</v>
      </c>
      <c r="B12" s="1">
        <v>0.14599999999999999</v>
      </c>
      <c r="C12" s="1">
        <v>3.5000000000000003E-2</v>
      </c>
      <c r="D12" s="1">
        <v>0.33300000000000002</v>
      </c>
      <c r="E12" s="1">
        <v>0</v>
      </c>
      <c r="F12" s="1">
        <v>1.0999999999999999E-2</v>
      </c>
      <c r="G12" s="1">
        <v>0</v>
      </c>
      <c r="H12" s="1">
        <v>0.23799999999999999</v>
      </c>
      <c r="I12" s="1">
        <v>0.59</v>
      </c>
      <c r="J12" s="1">
        <v>0</v>
      </c>
      <c r="K12" s="1" t="s">
        <v>53</v>
      </c>
      <c r="L12" s="1">
        <v>0</v>
      </c>
      <c r="M12" s="1">
        <v>0.223</v>
      </c>
      <c r="N12" s="1">
        <v>0.215</v>
      </c>
      <c r="O12" s="1">
        <v>0.41599999999999998</v>
      </c>
      <c r="P12" s="1">
        <v>1E-3</v>
      </c>
      <c r="Q12" s="1">
        <v>7.0000000000000001E-3</v>
      </c>
      <c r="R12" s="1">
        <v>0.9</v>
      </c>
      <c r="S12" s="1">
        <v>0.45300000000000001</v>
      </c>
      <c r="T12" s="1">
        <v>0</v>
      </c>
      <c r="U12" s="1">
        <v>2E-3</v>
      </c>
      <c r="V12" s="1">
        <v>2E-3</v>
      </c>
      <c r="W12" s="1">
        <v>6.2E-2</v>
      </c>
      <c r="X12" s="1">
        <v>0.19600000000000001</v>
      </c>
      <c r="Y12" s="1">
        <v>0.57999999999999996</v>
      </c>
      <c r="Z12" s="1">
        <v>0</v>
      </c>
      <c r="AA12" s="1">
        <v>1.6E-2</v>
      </c>
      <c r="AB12" s="1">
        <v>0.11899999999999999</v>
      </c>
      <c r="AC12" s="1">
        <v>0.82099999999999995</v>
      </c>
      <c r="AD12" s="1">
        <v>0.124</v>
      </c>
      <c r="AE12" s="1">
        <v>0.05</v>
      </c>
      <c r="AF12" s="1">
        <v>0</v>
      </c>
      <c r="AG12" s="1">
        <v>4.9000000000000002E-2</v>
      </c>
      <c r="AH12" s="1">
        <v>6.8000000000000005E-2</v>
      </c>
      <c r="AI12" s="1">
        <v>0.13200000000000001</v>
      </c>
      <c r="AJ12" s="1">
        <v>4.0000000000000001E-3</v>
      </c>
      <c r="AK12" s="1">
        <v>0</v>
      </c>
      <c r="AL12" s="1">
        <v>4.2999999999999997E-2</v>
      </c>
      <c r="AM12" s="1">
        <v>1.4999999999999999E-2</v>
      </c>
      <c r="AN12" s="1">
        <v>0.97199999999999998</v>
      </c>
      <c r="AO12" s="1">
        <v>0.23100000000000001</v>
      </c>
      <c r="AP12" s="1">
        <v>1.2999999999999999E-2</v>
      </c>
      <c r="AQ12" s="1">
        <v>0.39400000000000002</v>
      </c>
      <c r="AR12" s="1">
        <v>0.20899999999999999</v>
      </c>
      <c r="AS12" s="1">
        <v>0.86499999999999999</v>
      </c>
      <c r="AT12" s="1">
        <v>9.2999999999999999E-2</v>
      </c>
      <c r="AU12" s="1">
        <v>0</v>
      </c>
      <c r="AV12" s="1">
        <v>0.254</v>
      </c>
      <c r="AW12" s="1">
        <v>0.185</v>
      </c>
      <c r="AX12" s="1">
        <v>0.47199999999999998</v>
      </c>
      <c r="AY12" s="1">
        <v>0.92300000000000004</v>
      </c>
      <c r="AZ12" s="1">
        <v>0.19900000000000001</v>
      </c>
      <c r="BA12" s="1">
        <v>0.126</v>
      </c>
      <c r="BB12" s="1">
        <v>0.82599999999999996</v>
      </c>
    </row>
    <row r="13" spans="1:54" x14ac:dyDescent="0.25">
      <c r="A13" t="s">
        <v>10</v>
      </c>
      <c r="B13" s="1">
        <v>0.69099999999999995</v>
      </c>
      <c r="C13" s="1">
        <v>0</v>
      </c>
      <c r="D13" s="1">
        <v>0</v>
      </c>
      <c r="E13" s="1">
        <v>5.8999999999999997E-2</v>
      </c>
      <c r="F13" s="1">
        <v>1E-3</v>
      </c>
      <c r="G13" s="1">
        <v>0.68</v>
      </c>
      <c r="H13" s="1">
        <v>0</v>
      </c>
      <c r="I13" s="1">
        <v>0.44400000000000001</v>
      </c>
      <c r="J13" s="1">
        <v>0</v>
      </c>
      <c r="K13" s="1">
        <v>0</v>
      </c>
      <c r="L13" s="1" t="s">
        <v>53</v>
      </c>
      <c r="M13" s="1">
        <v>0.72099999999999997</v>
      </c>
      <c r="N13" s="1">
        <v>0.81200000000000006</v>
      </c>
      <c r="O13" s="1">
        <v>0.77400000000000002</v>
      </c>
      <c r="P13" s="1">
        <v>0.53100000000000003</v>
      </c>
      <c r="Q13" s="1">
        <v>9.1999999999999998E-2</v>
      </c>
      <c r="R13" s="1">
        <v>0</v>
      </c>
      <c r="S13" s="1">
        <v>2E-3</v>
      </c>
      <c r="T13" s="1">
        <v>0.49399999999999999</v>
      </c>
      <c r="U13" s="1">
        <v>2.9000000000000001E-2</v>
      </c>
      <c r="V13" s="1">
        <v>0.36699999999999999</v>
      </c>
      <c r="W13" s="1">
        <v>9.5000000000000001E-2</v>
      </c>
      <c r="X13" s="1">
        <v>0</v>
      </c>
      <c r="Y13" s="1">
        <v>8.0000000000000002E-3</v>
      </c>
      <c r="Z13" s="1">
        <v>0.04</v>
      </c>
      <c r="AA13" s="1">
        <v>8.5999999999999993E-2</v>
      </c>
      <c r="AB13" s="1">
        <v>0.73699999999999999</v>
      </c>
      <c r="AC13" s="1">
        <v>8.7999999999999995E-2</v>
      </c>
      <c r="AD13" s="1">
        <v>0.34699999999999998</v>
      </c>
      <c r="AE13" s="1">
        <v>0.26700000000000002</v>
      </c>
      <c r="AF13" s="1">
        <v>0.08</v>
      </c>
      <c r="AG13" s="1">
        <v>8.0000000000000002E-3</v>
      </c>
      <c r="AH13" s="1">
        <v>0.32900000000000001</v>
      </c>
      <c r="AI13" s="1">
        <v>3.6999999999999998E-2</v>
      </c>
      <c r="AJ13" s="1">
        <v>1.2999999999999999E-2</v>
      </c>
      <c r="AK13" s="1">
        <v>0.36699999999999999</v>
      </c>
      <c r="AL13" s="1">
        <v>1E-3</v>
      </c>
      <c r="AM13" s="1">
        <v>0.129</v>
      </c>
      <c r="AN13" s="1">
        <v>0.68899999999999995</v>
      </c>
      <c r="AO13" s="1">
        <v>0.51600000000000001</v>
      </c>
      <c r="AP13" s="1">
        <v>0.08</v>
      </c>
      <c r="AQ13" s="1">
        <v>0.15</v>
      </c>
      <c r="AR13" s="1">
        <v>0.77800000000000002</v>
      </c>
      <c r="AS13" s="1">
        <v>0.17499999999999999</v>
      </c>
      <c r="AT13" s="1">
        <v>0.29599999999999999</v>
      </c>
      <c r="AU13" s="1">
        <v>8.4000000000000005E-2</v>
      </c>
      <c r="AV13" s="1">
        <v>0.16700000000000001</v>
      </c>
      <c r="AW13" s="1">
        <v>0.27900000000000003</v>
      </c>
      <c r="AX13" s="1">
        <v>0.30399999999999999</v>
      </c>
      <c r="AY13" s="1">
        <v>5.5E-2</v>
      </c>
      <c r="AZ13" s="1">
        <v>7.0000000000000001E-3</v>
      </c>
      <c r="BA13" s="1">
        <v>7.0999999999999994E-2</v>
      </c>
      <c r="BB13" s="1">
        <v>0.34100000000000003</v>
      </c>
    </row>
    <row r="14" spans="1:54" x14ac:dyDescent="0.25">
      <c r="A14" t="s">
        <v>11</v>
      </c>
      <c r="B14" s="1">
        <v>0.69099999999999995</v>
      </c>
      <c r="C14" s="1">
        <v>0.02</v>
      </c>
      <c r="D14" s="1">
        <v>0.04</v>
      </c>
      <c r="E14" s="1">
        <v>0</v>
      </c>
      <c r="F14" s="1">
        <v>2.3E-2</v>
      </c>
      <c r="G14" s="1">
        <v>0.79200000000000004</v>
      </c>
      <c r="H14" s="1">
        <v>0.185</v>
      </c>
      <c r="I14" s="1">
        <v>0.04</v>
      </c>
      <c r="J14" s="1">
        <v>0.80300000000000005</v>
      </c>
      <c r="K14" s="1">
        <v>0.223</v>
      </c>
      <c r="L14" s="1">
        <v>0.72099999999999997</v>
      </c>
      <c r="M14" s="1" t="s">
        <v>53</v>
      </c>
      <c r="N14" s="1">
        <v>0</v>
      </c>
      <c r="O14" s="1">
        <v>0</v>
      </c>
      <c r="P14" s="1">
        <v>0</v>
      </c>
      <c r="Q14" s="1">
        <v>1.6E-2</v>
      </c>
      <c r="R14" s="1">
        <v>0.247</v>
      </c>
      <c r="S14" s="1">
        <v>0</v>
      </c>
      <c r="T14" s="1">
        <v>0</v>
      </c>
      <c r="U14" s="1">
        <v>7.0000000000000001E-3</v>
      </c>
      <c r="V14" s="1">
        <v>7.0000000000000001E-3</v>
      </c>
      <c r="W14" s="1">
        <v>4.2999999999999997E-2</v>
      </c>
      <c r="X14" s="1">
        <v>0.255</v>
      </c>
      <c r="Y14" s="1">
        <v>0</v>
      </c>
      <c r="Z14" s="1">
        <v>0.16200000000000001</v>
      </c>
      <c r="AA14" s="1">
        <v>0</v>
      </c>
      <c r="AB14" s="1">
        <v>0.29099999999999998</v>
      </c>
      <c r="AC14" s="1">
        <v>0.59799999999999998</v>
      </c>
      <c r="AD14" s="1">
        <v>1.4999999999999999E-2</v>
      </c>
      <c r="AE14" s="1">
        <v>5.0000000000000001E-3</v>
      </c>
      <c r="AF14" s="1">
        <v>0</v>
      </c>
      <c r="AG14" s="1">
        <v>0</v>
      </c>
      <c r="AH14" s="1">
        <v>0.52800000000000002</v>
      </c>
      <c r="AI14" s="1">
        <v>0.84</v>
      </c>
      <c r="AJ14" s="1">
        <v>4.9000000000000002E-2</v>
      </c>
      <c r="AK14" s="1">
        <v>3.3000000000000002E-2</v>
      </c>
      <c r="AL14" s="1">
        <v>4.0000000000000001E-3</v>
      </c>
      <c r="AM14" s="1">
        <v>0.44500000000000001</v>
      </c>
      <c r="AN14" s="1">
        <v>0.75900000000000001</v>
      </c>
      <c r="AO14" s="1">
        <v>0.217</v>
      </c>
      <c r="AP14" s="1">
        <v>5.0000000000000001E-3</v>
      </c>
      <c r="AQ14" s="1">
        <v>0.14599999999999999</v>
      </c>
      <c r="AR14" s="1">
        <v>7.1999999999999995E-2</v>
      </c>
      <c r="AS14" s="1">
        <v>0.80600000000000005</v>
      </c>
      <c r="AT14" s="1">
        <v>3.5999999999999997E-2</v>
      </c>
      <c r="AU14" s="1">
        <v>0.16500000000000001</v>
      </c>
      <c r="AV14" s="1">
        <v>0.93500000000000005</v>
      </c>
      <c r="AW14" s="1">
        <v>0.248</v>
      </c>
      <c r="AX14" s="1">
        <v>0.46200000000000002</v>
      </c>
      <c r="AY14" s="1">
        <v>0.93600000000000005</v>
      </c>
      <c r="AZ14" s="1">
        <v>8.7999999999999995E-2</v>
      </c>
      <c r="BA14" s="1">
        <v>0.505</v>
      </c>
      <c r="BB14" s="1">
        <v>0.74</v>
      </c>
    </row>
    <row r="15" spans="1:54" x14ac:dyDescent="0.25">
      <c r="A15" t="s">
        <v>12</v>
      </c>
      <c r="B15" s="1">
        <v>0.497</v>
      </c>
      <c r="C15" s="1">
        <v>5.2999999999999999E-2</v>
      </c>
      <c r="D15" s="1">
        <v>0.316</v>
      </c>
      <c r="E15" s="1">
        <v>0.71899999999999997</v>
      </c>
      <c r="F15" s="1">
        <v>0.96599999999999997</v>
      </c>
      <c r="G15" s="1">
        <v>6.0000000000000001E-3</v>
      </c>
      <c r="H15" s="1">
        <v>0.30099999999999999</v>
      </c>
      <c r="I15" s="1">
        <v>0.115</v>
      </c>
      <c r="J15" s="1">
        <v>0.13700000000000001</v>
      </c>
      <c r="K15" s="1">
        <v>0.215</v>
      </c>
      <c r="L15" s="1">
        <v>0.81200000000000006</v>
      </c>
      <c r="M15" s="1">
        <v>0</v>
      </c>
      <c r="N15" s="1" t="s">
        <v>53</v>
      </c>
      <c r="O15" s="1">
        <v>0</v>
      </c>
      <c r="P15" s="1">
        <v>0.46300000000000002</v>
      </c>
      <c r="Q15" s="1">
        <v>0.41499999999999998</v>
      </c>
      <c r="R15" s="1">
        <v>0.14099999999999999</v>
      </c>
      <c r="S15" s="1">
        <v>0.107</v>
      </c>
      <c r="T15" s="1">
        <v>0.216</v>
      </c>
      <c r="U15" s="1">
        <v>0.79900000000000004</v>
      </c>
      <c r="V15" s="1">
        <v>0.33600000000000002</v>
      </c>
      <c r="W15" s="1">
        <v>0.374</v>
      </c>
      <c r="X15" s="1">
        <v>0.20699999999999999</v>
      </c>
      <c r="Y15" s="1">
        <v>0</v>
      </c>
      <c r="Z15" s="1">
        <v>0.58699999999999997</v>
      </c>
      <c r="AA15" s="1">
        <v>0.47699999999999998</v>
      </c>
      <c r="AB15" s="1">
        <v>0.32600000000000001</v>
      </c>
      <c r="AC15" s="1">
        <v>0.92700000000000005</v>
      </c>
      <c r="AD15" s="1">
        <v>0.7</v>
      </c>
      <c r="AE15" s="1">
        <v>0.74299999999999999</v>
      </c>
      <c r="AF15" s="1">
        <v>0.24299999999999999</v>
      </c>
      <c r="AG15" s="1">
        <v>0.307</v>
      </c>
      <c r="AH15" s="1">
        <v>0.27800000000000002</v>
      </c>
      <c r="AI15" s="1">
        <v>1E-3</v>
      </c>
      <c r="AJ15" s="1">
        <v>0.40799999999999997</v>
      </c>
      <c r="AK15" s="1">
        <v>0</v>
      </c>
      <c r="AL15" s="1">
        <v>0</v>
      </c>
      <c r="AM15" s="1">
        <v>0.04</v>
      </c>
      <c r="AN15" s="1">
        <v>1.4E-2</v>
      </c>
      <c r="AO15" s="1">
        <v>3.0000000000000001E-3</v>
      </c>
      <c r="AP15" s="1">
        <v>0</v>
      </c>
      <c r="AQ15" s="1">
        <v>1.7999999999999999E-2</v>
      </c>
      <c r="AR15" s="1">
        <v>0.54500000000000004</v>
      </c>
      <c r="AS15" s="1">
        <v>0.96199999999999997</v>
      </c>
      <c r="AT15" s="1">
        <v>0.86399999999999999</v>
      </c>
      <c r="AU15" s="1">
        <v>0.28399999999999997</v>
      </c>
      <c r="AV15" s="1">
        <v>7.0999999999999994E-2</v>
      </c>
      <c r="AW15" s="1">
        <v>4.0000000000000001E-3</v>
      </c>
      <c r="AX15" s="1">
        <v>7.5999999999999998E-2</v>
      </c>
      <c r="AY15" s="1">
        <v>8.3000000000000004E-2</v>
      </c>
      <c r="AZ15" s="1">
        <v>6.0000000000000001E-3</v>
      </c>
      <c r="BA15" s="1">
        <v>0.66400000000000003</v>
      </c>
      <c r="BB15" s="1">
        <v>0.30099999999999999</v>
      </c>
    </row>
    <row r="16" spans="1:54" x14ac:dyDescent="0.25">
      <c r="A16" t="s">
        <v>13</v>
      </c>
      <c r="B16" s="1">
        <v>2.1000000000000001E-2</v>
      </c>
      <c r="C16" s="1">
        <v>0</v>
      </c>
      <c r="D16" s="1">
        <v>0</v>
      </c>
      <c r="E16" s="1">
        <v>0.106</v>
      </c>
      <c r="F16" s="1">
        <v>0</v>
      </c>
      <c r="G16" s="1">
        <v>4.5999999999999999E-2</v>
      </c>
      <c r="H16" s="1">
        <v>3.0000000000000001E-3</v>
      </c>
      <c r="I16" s="1">
        <v>0</v>
      </c>
      <c r="J16" s="1">
        <v>0.36199999999999999</v>
      </c>
      <c r="K16" s="1">
        <v>0.41599999999999998</v>
      </c>
      <c r="L16" s="1">
        <v>0.77400000000000002</v>
      </c>
      <c r="M16" s="1">
        <v>0</v>
      </c>
      <c r="N16" s="1">
        <v>0</v>
      </c>
      <c r="O16" s="1" t="s">
        <v>53</v>
      </c>
      <c r="P16" s="1">
        <v>0</v>
      </c>
      <c r="Q16" s="1">
        <v>0.98299999999999998</v>
      </c>
      <c r="R16" s="1">
        <v>0.189</v>
      </c>
      <c r="S16" s="1">
        <v>0.47599999999999998</v>
      </c>
      <c r="T16" s="1">
        <v>0.94499999999999995</v>
      </c>
      <c r="U16" s="1">
        <v>3.2000000000000001E-2</v>
      </c>
      <c r="V16" s="1">
        <v>1.7000000000000001E-2</v>
      </c>
      <c r="W16" s="1">
        <v>0.374</v>
      </c>
      <c r="X16" s="1">
        <v>8.9999999999999993E-3</v>
      </c>
      <c r="Y16" s="1">
        <v>0</v>
      </c>
      <c r="Z16" s="1">
        <v>0.56000000000000005</v>
      </c>
      <c r="AA16" s="1">
        <v>0.11</v>
      </c>
      <c r="AB16" s="1">
        <v>7.3999999999999996E-2</v>
      </c>
      <c r="AC16" s="1">
        <v>0.65200000000000002</v>
      </c>
      <c r="AD16" s="1">
        <v>7.2999999999999995E-2</v>
      </c>
      <c r="AE16" s="1">
        <v>0.60399999999999998</v>
      </c>
      <c r="AF16" s="1">
        <v>6.0000000000000001E-3</v>
      </c>
      <c r="AG16" s="1">
        <v>9.4E-2</v>
      </c>
      <c r="AH16" s="1">
        <v>3.0000000000000001E-3</v>
      </c>
      <c r="AI16" s="1">
        <v>6.9000000000000006E-2</v>
      </c>
      <c r="AJ16" s="1">
        <v>3.7999999999999999E-2</v>
      </c>
      <c r="AK16" s="1">
        <v>0</v>
      </c>
      <c r="AL16" s="1">
        <v>0</v>
      </c>
      <c r="AM16" s="1">
        <v>0.04</v>
      </c>
      <c r="AN16" s="1">
        <v>5.0000000000000001E-3</v>
      </c>
      <c r="AO16" s="1">
        <v>5.0000000000000001E-3</v>
      </c>
      <c r="AP16" s="1">
        <v>0</v>
      </c>
      <c r="AQ16" s="1">
        <v>0.31</v>
      </c>
      <c r="AR16" s="1">
        <v>0.499</v>
      </c>
      <c r="AS16" s="1">
        <v>0.26300000000000001</v>
      </c>
      <c r="AT16" s="1">
        <v>0.156</v>
      </c>
      <c r="AU16" s="1">
        <v>0.28100000000000003</v>
      </c>
      <c r="AV16" s="1">
        <v>0.34499999999999997</v>
      </c>
      <c r="AW16" s="1">
        <v>3.0000000000000001E-3</v>
      </c>
      <c r="AX16" s="1">
        <v>5.6000000000000001E-2</v>
      </c>
      <c r="AY16" s="1">
        <v>3.0000000000000001E-3</v>
      </c>
      <c r="AZ16" s="1">
        <v>6.0000000000000001E-3</v>
      </c>
      <c r="BA16" s="1">
        <v>0.14699999999999999</v>
      </c>
      <c r="BB16" s="1">
        <v>0.03</v>
      </c>
    </row>
    <row r="17" spans="1:54" x14ac:dyDescent="0.25">
      <c r="A17" t="s">
        <v>14</v>
      </c>
      <c r="B17" s="1">
        <v>0.76900000000000002</v>
      </c>
      <c r="C17" s="1">
        <v>0.502</v>
      </c>
      <c r="D17" s="1">
        <v>0.76800000000000002</v>
      </c>
      <c r="E17" s="1">
        <v>0</v>
      </c>
      <c r="F17" s="1">
        <v>0.13100000000000001</v>
      </c>
      <c r="G17" s="1">
        <v>0</v>
      </c>
      <c r="H17" s="1">
        <v>0.254</v>
      </c>
      <c r="I17" s="1">
        <v>0</v>
      </c>
      <c r="J17" s="1">
        <v>3.0000000000000001E-3</v>
      </c>
      <c r="K17" s="1">
        <v>1E-3</v>
      </c>
      <c r="L17" s="1">
        <v>0.53100000000000003</v>
      </c>
      <c r="M17" s="1">
        <v>0</v>
      </c>
      <c r="N17" s="1">
        <v>0.46300000000000002</v>
      </c>
      <c r="O17" s="1">
        <v>0</v>
      </c>
      <c r="P17" s="1" t="s">
        <v>53</v>
      </c>
      <c r="Q17" s="1">
        <v>0.86399999999999999</v>
      </c>
      <c r="R17" s="1">
        <v>0.152</v>
      </c>
      <c r="S17" s="1">
        <v>0</v>
      </c>
      <c r="T17" s="1">
        <v>0</v>
      </c>
      <c r="U17" s="1">
        <v>0</v>
      </c>
      <c r="V17" s="1">
        <v>1.4E-2</v>
      </c>
      <c r="W17" s="1">
        <v>0</v>
      </c>
      <c r="X17" s="1">
        <v>0</v>
      </c>
      <c r="Y17" s="1">
        <v>2.4E-2</v>
      </c>
      <c r="Z17" s="1">
        <v>4.2999999999999997E-2</v>
      </c>
      <c r="AA17" s="1">
        <v>0</v>
      </c>
      <c r="AB17" s="1">
        <v>0.21299999999999999</v>
      </c>
      <c r="AC17" s="1">
        <v>0.2</v>
      </c>
      <c r="AD17" s="1">
        <v>0</v>
      </c>
      <c r="AE17" s="1">
        <v>0.13600000000000001</v>
      </c>
      <c r="AF17" s="1">
        <v>0</v>
      </c>
      <c r="AG17" s="1">
        <v>0</v>
      </c>
      <c r="AH17" s="1">
        <v>4.7E-2</v>
      </c>
      <c r="AI17" s="1">
        <v>0.307</v>
      </c>
      <c r="AJ17" s="1">
        <v>0.86299999999999999</v>
      </c>
      <c r="AK17" s="1">
        <v>0.14599999999999999</v>
      </c>
      <c r="AL17" s="1">
        <v>0.57199999999999995</v>
      </c>
      <c r="AM17" s="1">
        <v>0.57599999999999996</v>
      </c>
      <c r="AN17" s="1">
        <v>0.60399999999999998</v>
      </c>
      <c r="AO17" s="1">
        <v>0.23300000000000001</v>
      </c>
      <c r="AP17" s="1">
        <v>0.99099999999999999</v>
      </c>
      <c r="AQ17" s="1">
        <v>0.47299999999999998</v>
      </c>
      <c r="AR17" s="1">
        <v>0.67500000000000004</v>
      </c>
      <c r="AS17" s="1">
        <v>0.189</v>
      </c>
      <c r="AT17" s="1">
        <v>0.31900000000000001</v>
      </c>
      <c r="AU17" s="1">
        <v>5.1999999999999998E-2</v>
      </c>
      <c r="AV17" s="1">
        <v>0.11799999999999999</v>
      </c>
      <c r="AW17" s="1">
        <v>0.75900000000000001</v>
      </c>
      <c r="AX17" s="1">
        <v>0.79400000000000004</v>
      </c>
      <c r="AY17" s="1">
        <v>0.63500000000000001</v>
      </c>
      <c r="AZ17" s="1">
        <v>0.51</v>
      </c>
      <c r="BA17" s="1">
        <v>0.63800000000000001</v>
      </c>
      <c r="BB17" s="1">
        <v>0.28299999999999997</v>
      </c>
    </row>
    <row r="18" spans="1:54" x14ac:dyDescent="0.25">
      <c r="A18" t="s">
        <v>15</v>
      </c>
      <c r="B18" s="1">
        <v>1.7999999999999999E-2</v>
      </c>
      <c r="C18" s="1">
        <v>0</v>
      </c>
      <c r="D18" s="1">
        <v>1.0999999999999999E-2</v>
      </c>
      <c r="E18" s="1">
        <v>0.23699999999999999</v>
      </c>
      <c r="F18" s="1">
        <v>0.64200000000000002</v>
      </c>
      <c r="G18" s="1">
        <v>0</v>
      </c>
      <c r="H18" s="1">
        <v>0.182</v>
      </c>
      <c r="I18" s="1">
        <v>0.189</v>
      </c>
      <c r="J18" s="1">
        <v>0</v>
      </c>
      <c r="K18" s="1">
        <v>7.0000000000000001E-3</v>
      </c>
      <c r="L18" s="1">
        <v>9.1999999999999998E-2</v>
      </c>
      <c r="M18" s="1">
        <v>1.6E-2</v>
      </c>
      <c r="N18" s="1">
        <v>0.41499999999999998</v>
      </c>
      <c r="O18" s="1">
        <v>0.98299999999999998</v>
      </c>
      <c r="P18" s="1">
        <v>0.86399999999999999</v>
      </c>
      <c r="Q18" s="1" t="s">
        <v>53</v>
      </c>
      <c r="R18" s="1">
        <v>0.70099999999999996</v>
      </c>
      <c r="S18" s="1">
        <v>0.45</v>
      </c>
      <c r="T18" s="1">
        <v>2.9000000000000001E-2</v>
      </c>
      <c r="U18" s="1">
        <v>0.01</v>
      </c>
      <c r="V18" s="1">
        <v>0.83399999999999996</v>
      </c>
      <c r="W18" s="1">
        <v>0.70399999999999996</v>
      </c>
      <c r="X18" s="1">
        <v>5.2999999999999999E-2</v>
      </c>
      <c r="Y18" s="1">
        <v>0.378</v>
      </c>
      <c r="Z18" s="1">
        <v>5.6000000000000001E-2</v>
      </c>
      <c r="AA18" s="1">
        <v>0.48099999999999998</v>
      </c>
      <c r="AB18" s="1">
        <v>0.94899999999999995</v>
      </c>
      <c r="AC18" s="1">
        <v>0.96099999999999997</v>
      </c>
      <c r="AD18" s="1">
        <v>8.5000000000000006E-2</v>
      </c>
      <c r="AE18" s="1">
        <v>6.0999999999999999E-2</v>
      </c>
      <c r="AF18" s="1">
        <v>0.372</v>
      </c>
      <c r="AG18" s="1">
        <v>1.9E-2</v>
      </c>
      <c r="AH18" s="1">
        <v>0.24299999999999999</v>
      </c>
      <c r="AI18" s="1">
        <v>8.0000000000000002E-3</v>
      </c>
      <c r="AJ18" s="1">
        <v>6.0000000000000001E-3</v>
      </c>
      <c r="AK18" s="1">
        <v>0.81699999999999995</v>
      </c>
      <c r="AL18" s="1">
        <v>1.0999999999999999E-2</v>
      </c>
      <c r="AM18" s="1">
        <v>2E-3</v>
      </c>
      <c r="AN18" s="1">
        <v>0.33200000000000002</v>
      </c>
      <c r="AO18" s="1">
        <v>0.53300000000000003</v>
      </c>
      <c r="AP18" s="1">
        <v>0.188</v>
      </c>
      <c r="AQ18" s="1">
        <v>0.16600000000000001</v>
      </c>
      <c r="AR18" s="1">
        <v>0.01</v>
      </c>
      <c r="AS18" s="1">
        <v>0.30399999999999999</v>
      </c>
      <c r="AT18" s="1">
        <v>0.77900000000000003</v>
      </c>
      <c r="AU18" s="1">
        <v>0.30399999999999999</v>
      </c>
      <c r="AV18" s="1">
        <v>0.73099999999999998</v>
      </c>
      <c r="AW18" s="1">
        <v>9.0999999999999998E-2</v>
      </c>
      <c r="AX18" s="1">
        <v>8.9999999999999993E-3</v>
      </c>
      <c r="AY18" s="1">
        <v>0.317</v>
      </c>
      <c r="AZ18" s="1">
        <v>5.3999999999999999E-2</v>
      </c>
      <c r="BA18" s="1">
        <v>0.16</v>
      </c>
      <c r="BB18" s="1">
        <v>1.9E-2</v>
      </c>
    </row>
    <row r="19" spans="1:54" x14ac:dyDescent="0.25">
      <c r="A19" t="s">
        <v>16</v>
      </c>
      <c r="B19" s="1">
        <v>0.876</v>
      </c>
      <c r="C19" s="1">
        <v>0</v>
      </c>
      <c r="D19" s="1">
        <v>0</v>
      </c>
      <c r="E19" s="1">
        <v>0.78400000000000003</v>
      </c>
      <c r="F19" s="1">
        <v>0</v>
      </c>
      <c r="G19" s="1">
        <v>1E-3</v>
      </c>
      <c r="H19" s="1">
        <v>0.54</v>
      </c>
      <c r="I19" s="1">
        <v>0.82699999999999996</v>
      </c>
      <c r="J19" s="1">
        <v>2E-3</v>
      </c>
      <c r="K19" s="1">
        <v>0.9</v>
      </c>
      <c r="L19" s="1">
        <v>0</v>
      </c>
      <c r="M19" s="1">
        <v>0.247</v>
      </c>
      <c r="N19" s="1">
        <v>0.14099999999999999</v>
      </c>
      <c r="O19" s="1">
        <v>0.189</v>
      </c>
      <c r="P19" s="1">
        <v>0.152</v>
      </c>
      <c r="Q19" s="1">
        <v>0.70099999999999996</v>
      </c>
      <c r="R19" s="1" t="s">
        <v>53</v>
      </c>
      <c r="S19" s="1">
        <v>0.74199999999999999</v>
      </c>
      <c r="T19" s="1">
        <v>0</v>
      </c>
      <c r="U19" s="1">
        <v>2.9000000000000001E-2</v>
      </c>
      <c r="V19" s="1">
        <v>0.219</v>
      </c>
      <c r="W19" s="1">
        <v>0.129</v>
      </c>
      <c r="X19" s="1">
        <v>0.79600000000000004</v>
      </c>
      <c r="Y19" s="1">
        <v>0.16700000000000001</v>
      </c>
      <c r="Z19" s="1">
        <v>6.9000000000000006E-2</v>
      </c>
      <c r="AA19" s="1">
        <v>0.107</v>
      </c>
      <c r="AB19" s="1">
        <v>0.85399999999999998</v>
      </c>
      <c r="AC19" s="1">
        <v>0.16200000000000001</v>
      </c>
      <c r="AD19" s="1">
        <v>0.68400000000000005</v>
      </c>
      <c r="AE19" s="1">
        <v>5.0000000000000001E-3</v>
      </c>
      <c r="AF19" s="1">
        <v>0.53100000000000003</v>
      </c>
      <c r="AG19" s="1">
        <v>0.19900000000000001</v>
      </c>
      <c r="AH19" s="1">
        <v>0.67500000000000004</v>
      </c>
      <c r="AI19" s="1">
        <v>0.41099999999999998</v>
      </c>
      <c r="AJ19" s="1">
        <v>0.502</v>
      </c>
      <c r="AK19" s="1">
        <v>0.79</v>
      </c>
      <c r="AL19" s="1">
        <v>0.21199999999999999</v>
      </c>
      <c r="AM19" s="1">
        <v>7.5999999999999998E-2</v>
      </c>
      <c r="AN19" s="1">
        <v>9.7000000000000003E-2</v>
      </c>
      <c r="AO19" s="1">
        <v>0.501</v>
      </c>
      <c r="AP19" s="1">
        <v>0.27200000000000002</v>
      </c>
      <c r="AQ19" s="1">
        <v>0.5</v>
      </c>
      <c r="AR19" s="1">
        <v>0.19700000000000001</v>
      </c>
      <c r="AS19" s="1">
        <v>0.27100000000000002</v>
      </c>
      <c r="AT19" s="1">
        <v>0.96799999999999997</v>
      </c>
      <c r="AU19" s="1">
        <v>0.24299999999999999</v>
      </c>
      <c r="AV19" s="1">
        <v>3.3000000000000002E-2</v>
      </c>
      <c r="AW19" s="1">
        <v>0.105</v>
      </c>
      <c r="AX19" s="1">
        <v>3.2000000000000001E-2</v>
      </c>
      <c r="AY19" s="1">
        <v>0.33400000000000002</v>
      </c>
      <c r="AZ19" s="1">
        <v>0.30099999999999999</v>
      </c>
      <c r="BA19" s="1">
        <v>0.16600000000000001</v>
      </c>
      <c r="BB19" s="1">
        <v>0.9</v>
      </c>
    </row>
    <row r="20" spans="1:54" x14ac:dyDescent="0.25">
      <c r="A20" t="s">
        <v>17</v>
      </c>
      <c r="B20" s="1">
        <v>0.23</v>
      </c>
      <c r="C20" s="1">
        <v>0</v>
      </c>
      <c r="D20" s="1">
        <v>0.94799999999999995</v>
      </c>
      <c r="E20" s="1">
        <v>4.0000000000000001E-3</v>
      </c>
      <c r="F20" s="1">
        <v>0.34599999999999997</v>
      </c>
      <c r="G20" s="1">
        <v>0.752</v>
      </c>
      <c r="H20" s="1">
        <v>0.46500000000000002</v>
      </c>
      <c r="I20" s="1">
        <v>0.27500000000000002</v>
      </c>
      <c r="J20" s="1">
        <v>0.64</v>
      </c>
      <c r="K20" s="1">
        <v>0.45300000000000001</v>
      </c>
      <c r="L20" s="1">
        <v>2E-3</v>
      </c>
      <c r="M20" s="1">
        <v>0</v>
      </c>
      <c r="N20" s="1">
        <v>0.107</v>
      </c>
      <c r="O20" s="1">
        <v>0.47599999999999998</v>
      </c>
      <c r="P20" s="1">
        <v>0</v>
      </c>
      <c r="Q20" s="1">
        <v>0.45</v>
      </c>
      <c r="R20" s="1">
        <v>0.74199999999999999</v>
      </c>
      <c r="S20" s="1" t="s">
        <v>53</v>
      </c>
      <c r="T20" s="1">
        <v>0</v>
      </c>
      <c r="U20" s="1">
        <v>2E-3</v>
      </c>
      <c r="V20" s="1">
        <v>0.20300000000000001</v>
      </c>
      <c r="W20" s="1">
        <v>0.47899999999999998</v>
      </c>
      <c r="X20" s="1">
        <v>0.17399999999999999</v>
      </c>
      <c r="Y20" s="1">
        <v>0</v>
      </c>
      <c r="Z20" s="1">
        <v>0.94799999999999995</v>
      </c>
      <c r="AA20" s="1">
        <v>0.65300000000000002</v>
      </c>
      <c r="AB20" s="1">
        <v>0.46600000000000003</v>
      </c>
      <c r="AC20" s="1">
        <v>8.3000000000000004E-2</v>
      </c>
      <c r="AD20" s="1">
        <v>5.1999999999999998E-2</v>
      </c>
      <c r="AE20" s="1">
        <v>0.752</v>
      </c>
      <c r="AF20" s="1">
        <v>0.11700000000000001</v>
      </c>
      <c r="AG20" s="1">
        <v>8.3000000000000004E-2</v>
      </c>
      <c r="AH20" s="1">
        <v>0.88500000000000001</v>
      </c>
      <c r="AI20" s="1">
        <v>0.29599999999999999</v>
      </c>
      <c r="AJ20" s="1">
        <v>0.28499999999999998</v>
      </c>
      <c r="AK20" s="1">
        <v>0.81200000000000006</v>
      </c>
      <c r="AL20" s="1">
        <v>2.7E-2</v>
      </c>
      <c r="AM20" s="1">
        <v>0.19800000000000001</v>
      </c>
      <c r="AN20" s="1">
        <v>0.495</v>
      </c>
      <c r="AO20" s="1">
        <v>3.6999999999999998E-2</v>
      </c>
      <c r="AP20" s="1">
        <v>0.129</v>
      </c>
      <c r="AQ20" s="1">
        <v>0.113</v>
      </c>
      <c r="AR20" s="1">
        <v>0.55600000000000005</v>
      </c>
      <c r="AS20" s="1">
        <v>0.11</v>
      </c>
      <c r="AT20" s="1">
        <v>0.6</v>
      </c>
      <c r="AU20" s="1">
        <v>0.29299999999999998</v>
      </c>
      <c r="AV20" s="1">
        <v>0.20599999999999999</v>
      </c>
      <c r="AW20" s="1">
        <v>0.315</v>
      </c>
      <c r="AX20" s="1">
        <v>0.69799999999999995</v>
      </c>
      <c r="AY20" s="1">
        <v>0.78</v>
      </c>
      <c r="AZ20" s="1">
        <v>0.5</v>
      </c>
      <c r="BA20" s="1">
        <v>0.11600000000000001</v>
      </c>
      <c r="BB20" s="1">
        <v>6.0000000000000001E-3</v>
      </c>
    </row>
    <row r="21" spans="1:54" x14ac:dyDescent="0.25">
      <c r="A21" t="s">
        <v>18</v>
      </c>
      <c r="B21" s="1">
        <v>4.7E-2</v>
      </c>
      <c r="C21" s="1">
        <v>0</v>
      </c>
      <c r="D21" s="1">
        <v>1E-3</v>
      </c>
      <c r="E21" s="1">
        <v>0</v>
      </c>
      <c r="F21" s="1">
        <v>0</v>
      </c>
      <c r="G21" s="1">
        <v>8.9999999999999993E-3</v>
      </c>
      <c r="H21" s="1">
        <v>0.19800000000000001</v>
      </c>
      <c r="I21" s="1">
        <v>0.8</v>
      </c>
      <c r="J21" s="1">
        <v>5.0000000000000001E-3</v>
      </c>
      <c r="K21" s="1">
        <v>0</v>
      </c>
      <c r="L21" s="1">
        <v>0.49399999999999999</v>
      </c>
      <c r="M21" s="1">
        <v>0</v>
      </c>
      <c r="N21" s="1">
        <v>0.216</v>
      </c>
      <c r="O21" s="1">
        <v>0.94499999999999995</v>
      </c>
      <c r="P21" s="1">
        <v>0</v>
      </c>
      <c r="Q21" s="1">
        <v>2.9000000000000001E-2</v>
      </c>
      <c r="R21" s="1">
        <v>0</v>
      </c>
      <c r="S21" s="1">
        <v>0</v>
      </c>
      <c r="T21" s="1" t="s">
        <v>53</v>
      </c>
      <c r="U21" s="1">
        <v>0</v>
      </c>
      <c r="V21" s="1">
        <v>0</v>
      </c>
      <c r="W21" s="1">
        <v>1E-3</v>
      </c>
      <c r="X21" s="1">
        <v>1.4E-2</v>
      </c>
      <c r="Y21" s="1">
        <v>0</v>
      </c>
      <c r="Z21" s="1">
        <v>0</v>
      </c>
      <c r="AA21" s="1">
        <v>0</v>
      </c>
      <c r="AB21" s="1">
        <v>0.69599999999999995</v>
      </c>
      <c r="AC21" s="1">
        <v>6.8000000000000005E-2</v>
      </c>
      <c r="AD21" s="1">
        <v>3.0000000000000001E-3</v>
      </c>
      <c r="AE21" s="1">
        <v>0</v>
      </c>
      <c r="AF21" s="1">
        <v>0</v>
      </c>
      <c r="AG21" s="1">
        <v>0</v>
      </c>
      <c r="AH21" s="1">
        <v>4.2000000000000003E-2</v>
      </c>
      <c r="AI21" s="1">
        <v>0.69099999999999995</v>
      </c>
      <c r="AJ21" s="1">
        <v>0.88400000000000001</v>
      </c>
      <c r="AK21" s="1">
        <v>7.6999999999999999E-2</v>
      </c>
      <c r="AL21" s="1">
        <v>5.0000000000000001E-3</v>
      </c>
      <c r="AM21" s="1">
        <v>3.9E-2</v>
      </c>
      <c r="AN21" s="1">
        <v>0.69799999999999995</v>
      </c>
      <c r="AO21" s="1">
        <v>0.214</v>
      </c>
      <c r="AP21" s="1">
        <v>4.2000000000000003E-2</v>
      </c>
      <c r="AQ21" s="1">
        <v>0.35299999999999998</v>
      </c>
      <c r="AR21" s="1">
        <v>0.46800000000000003</v>
      </c>
      <c r="AS21" s="1">
        <v>0.54200000000000004</v>
      </c>
      <c r="AT21" s="1">
        <v>4.1000000000000002E-2</v>
      </c>
      <c r="AU21" s="1">
        <v>1.0999999999999999E-2</v>
      </c>
      <c r="AV21" s="1">
        <v>0.112</v>
      </c>
      <c r="AW21" s="1">
        <v>0.53800000000000003</v>
      </c>
      <c r="AX21" s="1">
        <v>0.38300000000000001</v>
      </c>
      <c r="AY21" s="1">
        <v>0.46100000000000002</v>
      </c>
      <c r="AZ21" s="1">
        <v>0.151</v>
      </c>
      <c r="BA21" s="1">
        <v>0.498</v>
      </c>
      <c r="BB21" s="1">
        <v>0.05</v>
      </c>
    </row>
    <row r="22" spans="1:54" x14ac:dyDescent="0.25">
      <c r="A22" t="s">
        <v>19</v>
      </c>
      <c r="B22" s="1">
        <v>0.13600000000000001</v>
      </c>
      <c r="C22" s="1">
        <v>0</v>
      </c>
      <c r="D22" s="1">
        <v>0</v>
      </c>
      <c r="E22" s="1">
        <v>6.0000000000000001E-3</v>
      </c>
      <c r="F22" s="1">
        <v>0.17399999999999999</v>
      </c>
      <c r="G22" s="1">
        <v>0</v>
      </c>
      <c r="H22" s="1">
        <v>0.17599999999999999</v>
      </c>
      <c r="I22" s="1">
        <v>0.04</v>
      </c>
      <c r="J22" s="1">
        <v>8.0000000000000002E-3</v>
      </c>
      <c r="K22" s="1">
        <v>2E-3</v>
      </c>
      <c r="L22" s="1">
        <v>2.9000000000000001E-2</v>
      </c>
      <c r="M22" s="1">
        <v>7.0000000000000001E-3</v>
      </c>
      <c r="N22" s="1">
        <v>0.79900000000000004</v>
      </c>
      <c r="O22" s="1">
        <v>3.2000000000000001E-2</v>
      </c>
      <c r="P22" s="1">
        <v>0</v>
      </c>
      <c r="Q22" s="1">
        <v>0.01</v>
      </c>
      <c r="R22" s="1">
        <v>2.9000000000000001E-2</v>
      </c>
      <c r="S22" s="1">
        <v>2E-3</v>
      </c>
      <c r="T22" s="1">
        <v>0</v>
      </c>
      <c r="U22" s="1" t="s">
        <v>53</v>
      </c>
      <c r="V22" s="1">
        <v>0.81799999999999995</v>
      </c>
      <c r="W22" s="1">
        <v>0</v>
      </c>
      <c r="X22" s="1">
        <v>0.01</v>
      </c>
      <c r="Y22" s="1">
        <v>0</v>
      </c>
      <c r="Z22" s="1">
        <v>0</v>
      </c>
      <c r="AA22" s="1">
        <v>0</v>
      </c>
      <c r="AB22" s="1">
        <v>0.6</v>
      </c>
      <c r="AC22" s="1">
        <v>3.3000000000000002E-2</v>
      </c>
      <c r="AD22" s="1">
        <v>0.184</v>
      </c>
      <c r="AE22" s="1">
        <v>0</v>
      </c>
      <c r="AF22" s="1">
        <v>0</v>
      </c>
      <c r="AG22" s="1">
        <v>0</v>
      </c>
      <c r="AH22" s="1">
        <v>0.47699999999999998</v>
      </c>
      <c r="AI22" s="1">
        <v>0.66600000000000004</v>
      </c>
      <c r="AJ22" s="1">
        <v>0.60899999999999999</v>
      </c>
      <c r="AK22" s="1">
        <v>0.46600000000000003</v>
      </c>
      <c r="AL22" s="1">
        <v>0.27300000000000002</v>
      </c>
      <c r="AM22" s="1">
        <v>0.106</v>
      </c>
      <c r="AN22" s="1">
        <v>5.5E-2</v>
      </c>
      <c r="AO22" s="1">
        <v>0.78100000000000003</v>
      </c>
      <c r="AP22" s="1">
        <v>0.48199999999999998</v>
      </c>
      <c r="AQ22" s="1">
        <v>0.70599999999999996</v>
      </c>
      <c r="AR22" s="1">
        <v>0.26400000000000001</v>
      </c>
      <c r="AS22" s="1">
        <v>0.14899999999999999</v>
      </c>
      <c r="AT22" s="1">
        <v>0.86199999999999999</v>
      </c>
      <c r="AU22" s="1">
        <v>0.54500000000000004</v>
      </c>
      <c r="AV22" s="1">
        <v>5.2999999999999999E-2</v>
      </c>
      <c r="AW22" s="1">
        <v>0.4</v>
      </c>
      <c r="AX22" s="1">
        <v>2.1999999999999999E-2</v>
      </c>
      <c r="AY22" s="1">
        <v>0.58699999999999997</v>
      </c>
      <c r="AZ22" s="1">
        <v>2E-3</v>
      </c>
      <c r="BA22" s="1">
        <v>3.9E-2</v>
      </c>
      <c r="BB22" s="1">
        <v>1.4999999999999999E-2</v>
      </c>
    </row>
    <row r="23" spans="1:54" x14ac:dyDescent="0.25">
      <c r="A23" t="s">
        <v>20</v>
      </c>
      <c r="B23" s="1">
        <v>0.621</v>
      </c>
      <c r="C23" s="1">
        <v>7.2999999999999995E-2</v>
      </c>
      <c r="D23" s="1">
        <v>0.443</v>
      </c>
      <c r="E23" s="1">
        <v>6.0000000000000001E-3</v>
      </c>
      <c r="F23" s="1">
        <v>4.2999999999999997E-2</v>
      </c>
      <c r="G23" s="1">
        <v>0.94599999999999995</v>
      </c>
      <c r="H23" s="1">
        <v>5.6000000000000001E-2</v>
      </c>
      <c r="I23" s="1">
        <v>0</v>
      </c>
      <c r="J23" s="1">
        <v>8.1000000000000003E-2</v>
      </c>
      <c r="K23" s="1">
        <v>2E-3</v>
      </c>
      <c r="L23" s="1">
        <v>0.36699999999999999</v>
      </c>
      <c r="M23" s="1">
        <v>7.0000000000000001E-3</v>
      </c>
      <c r="N23" s="1">
        <v>0.33600000000000002</v>
      </c>
      <c r="O23" s="1">
        <v>1.7000000000000001E-2</v>
      </c>
      <c r="P23" s="1">
        <v>1.4E-2</v>
      </c>
      <c r="Q23" s="1">
        <v>0.83399999999999996</v>
      </c>
      <c r="R23" s="1">
        <v>0.219</v>
      </c>
      <c r="S23" s="1">
        <v>0.20300000000000001</v>
      </c>
      <c r="T23" s="1">
        <v>0</v>
      </c>
      <c r="U23" s="1">
        <v>0.81799999999999995</v>
      </c>
      <c r="V23" s="1" t="s">
        <v>53</v>
      </c>
      <c r="W23" s="1">
        <v>7.5999999999999998E-2</v>
      </c>
      <c r="X23" s="1">
        <v>6.0000000000000001E-3</v>
      </c>
      <c r="Y23" s="1">
        <v>0.104</v>
      </c>
      <c r="Z23" s="1">
        <v>0</v>
      </c>
      <c r="AA23" s="1">
        <v>7.5999999999999998E-2</v>
      </c>
      <c r="AB23" s="1">
        <v>0.28100000000000003</v>
      </c>
      <c r="AC23" s="1">
        <v>4.0000000000000001E-3</v>
      </c>
      <c r="AD23" s="1">
        <v>0.14799999999999999</v>
      </c>
      <c r="AE23" s="1">
        <v>0.70599999999999996</v>
      </c>
      <c r="AF23" s="1">
        <v>2E-3</v>
      </c>
      <c r="AG23" s="1">
        <v>6.6000000000000003E-2</v>
      </c>
      <c r="AH23" s="1">
        <v>0.189</v>
      </c>
      <c r="AI23" s="1">
        <v>0.88100000000000001</v>
      </c>
      <c r="AJ23" s="1">
        <v>0.188</v>
      </c>
      <c r="AK23" s="1">
        <v>0.80900000000000005</v>
      </c>
      <c r="AL23" s="1">
        <v>0.46899999999999997</v>
      </c>
      <c r="AM23" s="1">
        <v>0.44500000000000001</v>
      </c>
      <c r="AN23" s="1">
        <v>3.7999999999999999E-2</v>
      </c>
      <c r="AO23" s="1">
        <v>0.35299999999999998</v>
      </c>
      <c r="AP23" s="1">
        <v>0.77400000000000002</v>
      </c>
      <c r="AQ23" s="1">
        <v>0.81100000000000005</v>
      </c>
      <c r="AR23" s="1">
        <v>0.16300000000000001</v>
      </c>
      <c r="AS23" s="1">
        <v>5.6000000000000001E-2</v>
      </c>
      <c r="AT23" s="1">
        <v>0.95199999999999996</v>
      </c>
      <c r="AU23" s="1">
        <v>0.64900000000000002</v>
      </c>
      <c r="AV23" s="1">
        <v>5.5E-2</v>
      </c>
      <c r="AW23" s="1">
        <v>0.53100000000000003</v>
      </c>
      <c r="AX23" s="1">
        <v>0.20899999999999999</v>
      </c>
      <c r="AY23" s="1">
        <v>0.435</v>
      </c>
      <c r="AZ23" s="1">
        <v>0.93799999999999994</v>
      </c>
      <c r="BA23" s="1">
        <v>0.44500000000000001</v>
      </c>
      <c r="BB23" s="1">
        <v>0.90100000000000002</v>
      </c>
    </row>
    <row r="24" spans="1:54" x14ac:dyDescent="0.25">
      <c r="A24" t="s">
        <v>21</v>
      </c>
      <c r="B24" s="1">
        <v>0.106</v>
      </c>
      <c r="C24" s="1">
        <v>0</v>
      </c>
      <c r="D24" s="1">
        <v>0</v>
      </c>
      <c r="E24" s="1">
        <v>6.0000000000000001E-3</v>
      </c>
      <c r="F24" s="1">
        <v>0</v>
      </c>
      <c r="G24" s="1">
        <v>1.6E-2</v>
      </c>
      <c r="H24" s="1">
        <v>0.58299999999999996</v>
      </c>
      <c r="I24" s="1">
        <v>0.04</v>
      </c>
      <c r="J24" s="1">
        <v>0.08</v>
      </c>
      <c r="K24" s="1">
        <v>6.2E-2</v>
      </c>
      <c r="L24" s="1">
        <v>9.5000000000000001E-2</v>
      </c>
      <c r="M24" s="1">
        <v>4.2999999999999997E-2</v>
      </c>
      <c r="N24" s="1">
        <v>0.374</v>
      </c>
      <c r="O24" s="1">
        <v>0.374</v>
      </c>
      <c r="P24" s="1">
        <v>0</v>
      </c>
      <c r="Q24" s="1">
        <v>0.70399999999999996</v>
      </c>
      <c r="R24" s="1">
        <v>0.129</v>
      </c>
      <c r="S24" s="1">
        <v>0.47899999999999998</v>
      </c>
      <c r="T24" s="1">
        <v>1E-3</v>
      </c>
      <c r="U24" s="1">
        <v>0</v>
      </c>
      <c r="V24" s="1">
        <v>7.5999999999999998E-2</v>
      </c>
      <c r="W24" s="1" t="s">
        <v>53</v>
      </c>
      <c r="X24" s="1">
        <v>0</v>
      </c>
      <c r="Y24" s="1">
        <v>0.107</v>
      </c>
      <c r="Z24" s="1">
        <v>0</v>
      </c>
      <c r="AA24" s="1">
        <v>0</v>
      </c>
      <c r="AB24" s="1">
        <v>0.20100000000000001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5.0000000000000001E-3</v>
      </c>
      <c r="AI24" s="1">
        <v>0.4</v>
      </c>
      <c r="AJ24" s="1">
        <v>0.32300000000000001</v>
      </c>
      <c r="AK24" s="1">
        <v>0.28199999999999997</v>
      </c>
      <c r="AL24" s="1">
        <v>0.04</v>
      </c>
      <c r="AM24" s="1">
        <v>1.6E-2</v>
      </c>
      <c r="AN24" s="1">
        <v>5.0000000000000001E-3</v>
      </c>
      <c r="AO24" s="1">
        <v>0.72699999999999998</v>
      </c>
      <c r="AP24" s="1">
        <v>5.2999999999999999E-2</v>
      </c>
      <c r="AQ24" s="1">
        <v>0.127</v>
      </c>
      <c r="AR24" s="1">
        <v>0.20799999999999999</v>
      </c>
      <c r="AS24" s="1">
        <v>0.10299999999999999</v>
      </c>
      <c r="AT24" s="1">
        <v>0.25700000000000001</v>
      </c>
      <c r="AU24" s="1">
        <v>0.61799999999999999</v>
      </c>
      <c r="AV24" s="1">
        <v>0.111</v>
      </c>
      <c r="AW24" s="1">
        <v>0.23499999999999999</v>
      </c>
      <c r="AX24" s="1">
        <v>6.4000000000000001E-2</v>
      </c>
      <c r="AY24" s="1">
        <v>0.88200000000000001</v>
      </c>
      <c r="AZ24" s="1">
        <v>0.317</v>
      </c>
      <c r="BA24" s="1">
        <v>0.29099999999999998</v>
      </c>
      <c r="BB24" s="1">
        <v>0.60199999999999998</v>
      </c>
    </row>
    <row r="25" spans="1:54" x14ac:dyDescent="0.25">
      <c r="A25" t="s">
        <v>22</v>
      </c>
      <c r="B25" s="1">
        <v>0.98399999999999999</v>
      </c>
      <c r="C25" s="1">
        <v>0</v>
      </c>
      <c r="D25" s="1">
        <v>0.14099999999999999</v>
      </c>
      <c r="E25" s="1">
        <v>7.0000000000000001E-3</v>
      </c>
      <c r="F25" s="1">
        <v>0.92200000000000004</v>
      </c>
      <c r="G25" s="1">
        <v>0</v>
      </c>
      <c r="H25" s="1">
        <v>4.0000000000000001E-3</v>
      </c>
      <c r="I25" s="1">
        <v>0</v>
      </c>
      <c r="J25" s="1">
        <v>0</v>
      </c>
      <c r="K25" s="1">
        <v>0.19600000000000001</v>
      </c>
      <c r="L25" s="1">
        <v>0</v>
      </c>
      <c r="M25" s="1">
        <v>0.255</v>
      </c>
      <c r="N25" s="1">
        <v>0.20699999999999999</v>
      </c>
      <c r="O25" s="1">
        <v>8.9999999999999993E-3</v>
      </c>
      <c r="P25" s="1">
        <v>0</v>
      </c>
      <c r="Q25" s="1">
        <v>5.2999999999999999E-2</v>
      </c>
      <c r="R25" s="1">
        <v>0.79600000000000004</v>
      </c>
      <c r="S25" s="1">
        <v>0.17399999999999999</v>
      </c>
      <c r="T25" s="1">
        <v>1.4E-2</v>
      </c>
      <c r="U25" s="1">
        <v>0.01</v>
      </c>
      <c r="V25" s="1">
        <v>6.0000000000000001E-3</v>
      </c>
      <c r="W25" s="1">
        <v>0</v>
      </c>
      <c r="X25" s="1" t="s">
        <v>53</v>
      </c>
      <c r="Y25" s="1">
        <v>0</v>
      </c>
      <c r="Z25" s="1">
        <v>0</v>
      </c>
      <c r="AA25" s="1">
        <v>0</v>
      </c>
      <c r="AB25" s="1">
        <v>0.121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1.6E-2</v>
      </c>
      <c r="AI25" s="1">
        <v>0.64200000000000002</v>
      </c>
      <c r="AJ25" s="1">
        <v>0.157</v>
      </c>
      <c r="AK25" s="1">
        <v>9.8000000000000004E-2</v>
      </c>
      <c r="AL25" s="1">
        <v>5.8999999999999997E-2</v>
      </c>
      <c r="AM25" s="1">
        <v>0.99099999999999999</v>
      </c>
      <c r="AN25" s="1">
        <v>0.98899999999999999</v>
      </c>
      <c r="AO25" s="1">
        <v>0.29499999999999998</v>
      </c>
      <c r="AP25" s="1">
        <v>0.33400000000000002</v>
      </c>
      <c r="AQ25" s="1">
        <v>0.65900000000000003</v>
      </c>
      <c r="AR25" s="1">
        <v>0.379</v>
      </c>
      <c r="AS25" s="1">
        <v>0.20899999999999999</v>
      </c>
      <c r="AT25" s="1">
        <v>0.46400000000000002</v>
      </c>
      <c r="AU25" s="1">
        <v>0.88200000000000001</v>
      </c>
      <c r="AV25" s="1">
        <v>0.109</v>
      </c>
      <c r="AW25" s="1">
        <v>3.2000000000000001E-2</v>
      </c>
      <c r="AX25" s="1">
        <v>0.01</v>
      </c>
      <c r="AY25" s="1">
        <v>2.3E-2</v>
      </c>
      <c r="AZ25" s="1">
        <v>1.7000000000000001E-2</v>
      </c>
      <c r="BA25" s="1">
        <v>0.06</v>
      </c>
      <c r="BB25" s="1">
        <v>5.8000000000000003E-2</v>
      </c>
    </row>
    <row r="26" spans="1:54" x14ac:dyDescent="0.25">
      <c r="A26" t="s">
        <v>23</v>
      </c>
      <c r="B26" s="1">
        <v>0.53900000000000003</v>
      </c>
      <c r="C26" s="1">
        <v>0.43099999999999999</v>
      </c>
      <c r="D26" s="1">
        <v>0.24299999999999999</v>
      </c>
      <c r="E26" s="1">
        <v>0</v>
      </c>
      <c r="F26" s="1">
        <v>3.0000000000000001E-3</v>
      </c>
      <c r="G26" s="1">
        <v>0</v>
      </c>
      <c r="H26" s="1">
        <v>0.42899999999999999</v>
      </c>
      <c r="I26" s="1">
        <v>2E-3</v>
      </c>
      <c r="J26" s="1">
        <v>0.17899999999999999</v>
      </c>
      <c r="K26" s="1">
        <v>0.57999999999999996</v>
      </c>
      <c r="L26" s="1">
        <v>8.0000000000000002E-3</v>
      </c>
      <c r="M26" s="1">
        <v>0</v>
      </c>
      <c r="N26" s="1">
        <v>0</v>
      </c>
      <c r="O26" s="1">
        <v>0</v>
      </c>
      <c r="P26" s="1">
        <v>2.4E-2</v>
      </c>
      <c r="Q26" s="1">
        <v>0.378</v>
      </c>
      <c r="R26" s="1">
        <v>0.16700000000000001</v>
      </c>
      <c r="S26" s="1">
        <v>0</v>
      </c>
      <c r="T26" s="1">
        <v>0</v>
      </c>
      <c r="U26" s="1">
        <v>0</v>
      </c>
      <c r="V26" s="1">
        <v>0.104</v>
      </c>
      <c r="W26" s="1">
        <v>0.107</v>
      </c>
      <c r="X26" s="1">
        <v>0</v>
      </c>
      <c r="Y26" s="1" t="s">
        <v>53</v>
      </c>
      <c r="Z26" s="1">
        <v>1E-3</v>
      </c>
      <c r="AA26" s="1">
        <v>0.78700000000000003</v>
      </c>
      <c r="AB26" s="1">
        <v>0.13500000000000001</v>
      </c>
      <c r="AC26" s="1">
        <v>0.46899999999999997</v>
      </c>
      <c r="AD26" s="1">
        <v>0</v>
      </c>
      <c r="AE26" s="1">
        <v>0</v>
      </c>
      <c r="AF26" s="1">
        <v>0</v>
      </c>
      <c r="AG26" s="1">
        <v>0</v>
      </c>
      <c r="AH26" s="1">
        <v>8.9999999999999993E-3</v>
      </c>
      <c r="AI26" s="1">
        <v>0.16800000000000001</v>
      </c>
      <c r="AJ26" s="1">
        <v>3.1E-2</v>
      </c>
      <c r="AK26" s="1">
        <v>0</v>
      </c>
      <c r="AL26" s="1">
        <v>0</v>
      </c>
      <c r="AM26" s="1">
        <v>0.93500000000000005</v>
      </c>
      <c r="AN26" s="1">
        <v>0</v>
      </c>
      <c r="AO26" s="1">
        <v>9.6000000000000002E-2</v>
      </c>
      <c r="AP26" s="1">
        <v>3.5999999999999997E-2</v>
      </c>
      <c r="AQ26" s="1">
        <v>0.187</v>
      </c>
      <c r="AR26" s="1">
        <v>1E-3</v>
      </c>
      <c r="AS26" s="1">
        <v>0</v>
      </c>
      <c r="AT26" s="1">
        <v>0</v>
      </c>
      <c r="AU26" s="1">
        <v>0.49</v>
      </c>
      <c r="AV26" s="1">
        <v>0.21199999999999999</v>
      </c>
      <c r="AW26" s="1">
        <v>0.748</v>
      </c>
      <c r="AX26" s="1">
        <v>0.66600000000000004</v>
      </c>
      <c r="AY26" s="1">
        <v>0.11600000000000001</v>
      </c>
      <c r="AZ26" s="1">
        <v>0.67600000000000005</v>
      </c>
      <c r="BA26" s="1">
        <v>0.78400000000000003</v>
      </c>
      <c r="BB26" s="1">
        <v>0.65100000000000002</v>
      </c>
    </row>
    <row r="27" spans="1:54" x14ac:dyDescent="0.25">
      <c r="A27" t="s">
        <v>24</v>
      </c>
      <c r="B27" s="1">
        <v>0.871</v>
      </c>
      <c r="C27" s="1">
        <v>1.4999999999999999E-2</v>
      </c>
      <c r="D27" s="1">
        <v>0</v>
      </c>
      <c r="E27" s="1">
        <v>0</v>
      </c>
      <c r="F27" s="1">
        <v>1E-3</v>
      </c>
      <c r="G27" s="1">
        <v>0</v>
      </c>
      <c r="H27" s="1">
        <v>0.88300000000000001</v>
      </c>
      <c r="I27" s="1">
        <v>0.5</v>
      </c>
      <c r="J27" s="1">
        <v>0</v>
      </c>
      <c r="K27" s="1">
        <v>0</v>
      </c>
      <c r="L27" s="1">
        <v>0.04</v>
      </c>
      <c r="M27" s="1">
        <v>0.16200000000000001</v>
      </c>
      <c r="N27" s="1">
        <v>0.58699999999999997</v>
      </c>
      <c r="O27" s="1">
        <v>0.56000000000000005</v>
      </c>
      <c r="P27" s="1">
        <v>4.2999999999999997E-2</v>
      </c>
      <c r="Q27" s="1">
        <v>5.6000000000000001E-2</v>
      </c>
      <c r="R27" s="1">
        <v>6.9000000000000006E-2</v>
      </c>
      <c r="S27" s="1">
        <v>0.94799999999999995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1E-3</v>
      </c>
      <c r="Z27" s="1" t="s">
        <v>53</v>
      </c>
      <c r="AA27" s="1">
        <v>0</v>
      </c>
      <c r="AB27" s="1">
        <v>0.17299999999999999</v>
      </c>
      <c r="AC27" s="1">
        <v>3.0000000000000001E-3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.71799999999999997</v>
      </c>
      <c r="AJ27" s="1">
        <v>3.5000000000000003E-2</v>
      </c>
      <c r="AK27" s="1">
        <v>0.30199999999999999</v>
      </c>
      <c r="AL27" s="1">
        <v>0.13900000000000001</v>
      </c>
      <c r="AM27" s="1">
        <v>0</v>
      </c>
      <c r="AN27" s="1">
        <v>6.0000000000000001E-3</v>
      </c>
      <c r="AO27" s="1">
        <v>0.56399999999999995</v>
      </c>
      <c r="AP27" s="1">
        <v>0.41199999999999998</v>
      </c>
      <c r="AQ27" s="1">
        <v>0.97799999999999998</v>
      </c>
      <c r="AR27" s="1">
        <v>0.12</v>
      </c>
      <c r="AS27" s="1">
        <v>0.52600000000000002</v>
      </c>
      <c r="AT27" s="1">
        <v>1.9E-2</v>
      </c>
      <c r="AU27" s="1">
        <v>0.156</v>
      </c>
      <c r="AV27" s="1">
        <v>0.18099999999999999</v>
      </c>
      <c r="AW27" s="1">
        <v>0.96499999999999997</v>
      </c>
      <c r="AX27" s="1">
        <v>0.27300000000000002</v>
      </c>
      <c r="AY27" s="1">
        <v>0.80900000000000005</v>
      </c>
      <c r="AZ27" s="1">
        <v>0.89600000000000002</v>
      </c>
      <c r="BA27" s="1">
        <v>0.314</v>
      </c>
      <c r="BB27" s="1">
        <v>0.17</v>
      </c>
    </row>
    <row r="28" spans="1:54" x14ac:dyDescent="0.25">
      <c r="A28" t="s">
        <v>25</v>
      </c>
      <c r="B28" s="1">
        <v>0.94099999999999995</v>
      </c>
      <c r="C28" s="1">
        <v>0</v>
      </c>
      <c r="D28" s="1">
        <v>0</v>
      </c>
      <c r="E28" s="1">
        <v>0</v>
      </c>
      <c r="F28" s="1">
        <v>0</v>
      </c>
      <c r="G28" s="1">
        <v>0.108</v>
      </c>
      <c r="H28" s="1">
        <v>0.83</v>
      </c>
      <c r="I28" s="1">
        <v>0.112</v>
      </c>
      <c r="J28" s="1">
        <v>0.45600000000000002</v>
      </c>
      <c r="K28" s="1">
        <v>1.6E-2</v>
      </c>
      <c r="L28" s="1">
        <v>8.5999999999999993E-2</v>
      </c>
      <c r="M28" s="1">
        <v>0</v>
      </c>
      <c r="N28" s="1">
        <v>0.47699999999999998</v>
      </c>
      <c r="O28" s="1">
        <v>0.11</v>
      </c>
      <c r="P28" s="1">
        <v>0</v>
      </c>
      <c r="Q28" s="1">
        <v>0.48099999999999998</v>
      </c>
      <c r="R28" s="1">
        <v>0.107</v>
      </c>
      <c r="S28" s="1">
        <v>0.65300000000000002</v>
      </c>
      <c r="T28" s="1">
        <v>0</v>
      </c>
      <c r="U28" s="1">
        <v>0</v>
      </c>
      <c r="V28" s="1">
        <v>7.5999999999999998E-2</v>
      </c>
      <c r="W28" s="1">
        <v>0</v>
      </c>
      <c r="X28" s="1">
        <v>0</v>
      </c>
      <c r="Y28" s="1">
        <v>0.78700000000000003</v>
      </c>
      <c r="Z28" s="1">
        <v>0</v>
      </c>
      <c r="AA28" s="1" t="s">
        <v>53</v>
      </c>
      <c r="AB28" s="1">
        <v>0.92800000000000005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4.9000000000000002E-2</v>
      </c>
      <c r="AI28" s="1">
        <v>0.495</v>
      </c>
      <c r="AJ28" s="1">
        <v>6.2E-2</v>
      </c>
      <c r="AK28" s="1">
        <v>0.25800000000000001</v>
      </c>
      <c r="AL28" s="1">
        <v>9.1999999999999998E-2</v>
      </c>
      <c r="AM28" s="1">
        <v>8.0000000000000002E-3</v>
      </c>
      <c r="AN28" s="1">
        <v>0.88600000000000001</v>
      </c>
      <c r="AO28" s="1">
        <v>0.79400000000000004</v>
      </c>
      <c r="AP28" s="1">
        <v>0.69199999999999995</v>
      </c>
      <c r="AQ28" s="1">
        <v>0.16400000000000001</v>
      </c>
      <c r="AR28" s="1">
        <v>2.5999999999999999E-2</v>
      </c>
      <c r="AS28" s="1">
        <v>2E-3</v>
      </c>
      <c r="AT28" s="1">
        <v>0.32400000000000001</v>
      </c>
      <c r="AU28" s="1">
        <v>0.34699999999999998</v>
      </c>
      <c r="AV28" s="1">
        <v>0.38</v>
      </c>
      <c r="AW28" s="1">
        <v>0.26600000000000001</v>
      </c>
      <c r="AX28" s="1">
        <v>2.5000000000000001E-2</v>
      </c>
      <c r="AY28" s="1">
        <v>0.63400000000000001</v>
      </c>
      <c r="AZ28" s="1">
        <v>0.36699999999999999</v>
      </c>
      <c r="BA28" s="1">
        <v>0.98599999999999999</v>
      </c>
      <c r="BB28" s="1">
        <v>0.84299999999999997</v>
      </c>
    </row>
    <row r="29" spans="1:54" x14ac:dyDescent="0.25">
      <c r="A29" t="s">
        <v>26</v>
      </c>
      <c r="B29" s="1">
        <v>0.34</v>
      </c>
      <c r="C29" s="1">
        <v>0.95099999999999996</v>
      </c>
      <c r="D29" s="1">
        <v>0.33900000000000002</v>
      </c>
      <c r="E29" s="1">
        <v>0.68300000000000005</v>
      </c>
      <c r="F29" s="1">
        <v>0.73499999999999999</v>
      </c>
      <c r="G29" s="1">
        <v>0.51700000000000002</v>
      </c>
      <c r="H29" s="1">
        <v>0.56599999999999995</v>
      </c>
      <c r="I29" s="1">
        <v>0.71299999999999997</v>
      </c>
      <c r="J29" s="1">
        <v>0.66300000000000003</v>
      </c>
      <c r="K29" s="1">
        <v>0.11899999999999999</v>
      </c>
      <c r="L29" s="1">
        <v>0.73699999999999999</v>
      </c>
      <c r="M29" s="1">
        <v>0.29099999999999998</v>
      </c>
      <c r="N29" s="1">
        <v>0.32600000000000001</v>
      </c>
      <c r="O29" s="1">
        <v>7.3999999999999996E-2</v>
      </c>
      <c r="P29" s="1">
        <v>0.21299999999999999</v>
      </c>
      <c r="Q29" s="1">
        <v>0.94899999999999995</v>
      </c>
      <c r="R29" s="1">
        <v>0.85399999999999998</v>
      </c>
      <c r="S29" s="1">
        <v>0.46600000000000003</v>
      </c>
      <c r="T29" s="1">
        <v>0.69599999999999995</v>
      </c>
      <c r="U29" s="1">
        <v>0.6</v>
      </c>
      <c r="V29" s="1">
        <v>0.28100000000000003</v>
      </c>
      <c r="W29" s="1">
        <v>0.20100000000000001</v>
      </c>
      <c r="X29" s="1">
        <v>0.121</v>
      </c>
      <c r="Y29" s="1">
        <v>0.13500000000000001</v>
      </c>
      <c r="Z29" s="1">
        <v>0.17299999999999999</v>
      </c>
      <c r="AA29" s="1">
        <v>0.92800000000000005</v>
      </c>
      <c r="AB29" s="1" t="s">
        <v>53</v>
      </c>
      <c r="AC29" s="1">
        <v>0</v>
      </c>
      <c r="AD29" s="1">
        <v>0.113</v>
      </c>
      <c r="AE29" s="1">
        <v>0.84399999999999997</v>
      </c>
      <c r="AF29" s="1">
        <v>0.191</v>
      </c>
      <c r="AG29" s="1">
        <v>0.246</v>
      </c>
      <c r="AH29" s="1">
        <v>0.63400000000000001</v>
      </c>
      <c r="AI29" s="1">
        <v>0.60499999999999998</v>
      </c>
      <c r="AJ29" s="1">
        <v>1.4999999999999999E-2</v>
      </c>
      <c r="AK29" s="1">
        <v>0.70399999999999996</v>
      </c>
      <c r="AL29" s="1">
        <v>0.8</v>
      </c>
      <c r="AM29" s="1">
        <v>0.193</v>
      </c>
      <c r="AN29" s="1">
        <v>0.437</v>
      </c>
      <c r="AO29" s="1">
        <v>0.35599999999999998</v>
      </c>
      <c r="AP29" s="1">
        <v>0.99399999999999999</v>
      </c>
      <c r="AQ29" s="1">
        <v>0.98399999999999999</v>
      </c>
      <c r="AR29" s="1">
        <v>7.6999999999999999E-2</v>
      </c>
      <c r="AS29" s="1">
        <v>0.24099999999999999</v>
      </c>
      <c r="AT29" s="1">
        <v>0.503</v>
      </c>
      <c r="AU29" s="1">
        <v>0.95399999999999996</v>
      </c>
      <c r="AV29" s="1">
        <v>3.9E-2</v>
      </c>
      <c r="AW29" s="1">
        <v>0.95499999999999996</v>
      </c>
      <c r="AX29" s="1">
        <v>0.93899999999999995</v>
      </c>
      <c r="AY29" s="1">
        <v>0.26400000000000001</v>
      </c>
      <c r="AZ29" s="1">
        <v>0.65700000000000003</v>
      </c>
      <c r="BA29" s="1">
        <v>0.55700000000000005</v>
      </c>
      <c r="BB29" s="1">
        <v>0.63200000000000001</v>
      </c>
    </row>
    <row r="30" spans="1:54" x14ac:dyDescent="0.25">
      <c r="A30" t="s">
        <v>27</v>
      </c>
      <c r="B30" s="1">
        <v>0.45400000000000001</v>
      </c>
      <c r="C30" s="1">
        <v>0</v>
      </c>
      <c r="D30" s="1">
        <v>1.0999999999999999E-2</v>
      </c>
      <c r="E30" s="1">
        <v>8.9999999999999993E-3</v>
      </c>
      <c r="F30" s="1">
        <v>5.0000000000000001E-3</v>
      </c>
      <c r="G30" s="1">
        <v>0.55300000000000005</v>
      </c>
      <c r="H30" s="1">
        <v>0.95399999999999996</v>
      </c>
      <c r="I30" s="1">
        <v>0.151</v>
      </c>
      <c r="J30" s="1">
        <v>0.73199999999999998</v>
      </c>
      <c r="K30" s="1">
        <v>0.82099999999999995</v>
      </c>
      <c r="L30" s="1">
        <v>8.7999999999999995E-2</v>
      </c>
      <c r="M30" s="1">
        <v>0.59799999999999998</v>
      </c>
      <c r="N30" s="1">
        <v>0.92700000000000005</v>
      </c>
      <c r="O30" s="1">
        <v>0.65200000000000002</v>
      </c>
      <c r="P30" s="1">
        <v>0.2</v>
      </c>
      <c r="Q30" s="1">
        <v>0.96099999999999997</v>
      </c>
      <c r="R30" s="1">
        <v>0.16200000000000001</v>
      </c>
      <c r="S30" s="1">
        <v>8.3000000000000004E-2</v>
      </c>
      <c r="T30" s="1">
        <v>6.8000000000000005E-2</v>
      </c>
      <c r="U30" s="1">
        <v>3.3000000000000002E-2</v>
      </c>
      <c r="V30" s="1">
        <v>4.0000000000000001E-3</v>
      </c>
      <c r="W30" s="1">
        <v>0</v>
      </c>
      <c r="X30" s="1">
        <v>0</v>
      </c>
      <c r="Y30" s="1">
        <v>0.46899999999999997</v>
      </c>
      <c r="Z30" s="1">
        <v>3.0000000000000001E-3</v>
      </c>
      <c r="AA30" s="1">
        <v>0</v>
      </c>
      <c r="AB30" s="1">
        <v>0</v>
      </c>
      <c r="AC30" s="1" t="s">
        <v>53</v>
      </c>
      <c r="AD30" s="1">
        <v>0.10100000000000001</v>
      </c>
      <c r="AE30" s="1">
        <v>2.8000000000000001E-2</v>
      </c>
      <c r="AF30" s="1">
        <v>0</v>
      </c>
      <c r="AG30" s="1">
        <v>0</v>
      </c>
      <c r="AH30" s="1">
        <v>0.17299999999999999</v>
      </c>
      <c r="AI30" s="1">
        <v>0.78100000000000003</v>
      </c>
      <c r="AJ30" s="1">
        <v>0.14899999999999999</v>
      </c>
      <c r="AK30" s="1">
        <v>0.57699999999999996</v>
      </c>
      <c r="AL30" s="1">
        <v>0.62</v>
      </c>
      <c r="AM30" s="1">
        <v>0.115</v>
      </c>
      <c r="AN30" s="1">
        <v>0.75600000000000001</v>
      </c>
      <c r="AO30" s="1">
        <v>5.0000000000000001E-3</v>
      </c>
      <c r="AP30" s="1">
        <v>7.9000000000000001E-2</v>
      </c>
      <c r="AQ30" s="1">
        <v>0.91600000000000004</v>
      </c>
      <c r="AR30" s="1">
        <v>0.63700000000000001</v>
      </c>
      <c r="AS30" s="1">
        <v>4.8000000000000001E-2</v>
      </c>
      <c r="AT30" s="1">
        <v>0.67100000000000004</v>
      </c>
      <c r="AU30" s="1">
        <v>7.2999999999999995E-2</v>
      </c>
      <c r="AV30" s="1">
        <v>0.77</v>
      </c>
      <c r="AW30" s="1">
        <v>8.8999999999999996E-2</v>
      </c>
      <c r="AX30" s="1">
        <v>9.7000000000000003E-2</v>
      </c>
      <c r="AY30" s="1">
        <v>9.8000000000000004E-2</v>
      </c>
      <c r="AZ30" s="1">
        <v>8.0000000000000002E-3</v>
      </c>
      <c r="BA30" s="1">
        <v>0.78100000000000003</v>
      </c>
      <c r="BB30" s="1">
        <v>0.104</v>
      </c>
    </row>
    <row r="31" spans="1:54" x14ac:dyDescent="0.25">
      <c r="A31" t="s">
        <v>28</v>
      </c>
      <c r="B31" s="1">
        <v>6.4000000000000001E-2</v>
      </c>
      <c r="C31" s="1">
        <v>1.0999999999999999E-2</v>
      </c>
      <c r="D31" s="1">
        <v>1E-3</v>
      </c>
      <c r="E31" s="1">
        <v>4.0000000000000001E-3</v>
      </c>
      <c r="F31" s="1">
        <v>0.873</v>
      </c>
      <c r="G31" s="1">
        <v>1E-3</v>
      </c>
      <c r="H31" s="1">
        <v>0.253</v>
      </c>
      <c r="I31" s="1">
        <v>1.2E-2</v>
      </c>
      <c r="J31" s="1">
        <v>2E-3</v>
      </c>
      <c r="K31" s="1">
        <v>0.124</v>
      </c>
      <c r="L31" s="1">
        <v>0.34699999999999998</v>
      </c>
      <c r="M31" s="1">
        <v>1.4999999999999999E-2</v>
      </c>
      <c r="N31" s="1">
        <v>0.7</v>
      </c>
      <c r="O31" s="1">
        <v>7.2999999999999995E-2</v>
      </c>
      <c r="P31" s="1">
        <v>0</v>
      </c>
      <c r="Q31" s="1">
        <v>8.5000000000000006E-2</v>
      </c>
      <c r="R31" s="1">
        <v>0.68400000000000005</v>
      </c>
      <c r="S31" s="1">
        <v>5.1999999999999998E-2</v>
      </c>
      <c r="T31" s="1">
        <v>3.0000000000000001E-3</v>
      </c>
      <c r="U31" s="1">
        <v>0.184</v>
      </c>
      <c r="V31" s="1">
        <v>0.14799999999999999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.113</v>
      </c>
      <c r="AC31" s="1">
        <v>0.10100000000000001</v>
      </c>
      <c r="AD31" s="1" t="s">
        <v>53</v>
      </c>
      <c r="AE31" s="1">
        <v>0.129</v>
      </c>
      <c r="AF31" s="1">
        <v>0</v>
      </c>
      <c r="AG31" s="1">
        <v>0</v>
      </c>
      <c r="AH31" s="1">
        <v>2.1999999999999999E-2</v>
      </c>
      <c r="AI31" s="1">
        <v>0.61699999999999999</v>
      </c>
      <c r="AJ31" s="1">
        <v>0.38600000000000001</v>
      </c>
      <c r="AK31" s="1">
        <v>8.5000000000000006E-2</v>
      </c>
      <c r="AL31" s="1">
        <v>6.5000000000000002E-2</v>
      </c>
      <c r="AM31" s="1">
        <v>6.7000000000000004E-2</v>
      </c>
      <c r="AN31" s="1">
        <v>0.16300000000000001</v>
      </c>
      <c r="AO31" s="1">
        <v>0.16300000000000001</v>
      </c>
      <c r="AP31" s="1">
        <v>8.4000000000000005E-2</v>
      </c>
      <c r="AQ31" s="1">
        <v>0.42</v>
      </c>
      <c r="AR31" s="1">
        <v>0.41199999999999998</v>
      </c>
      <c r="AS31" s="1">
        <v>2E-3</v>
      </c>
      <c r="AT31" s="1">
        <v>0.53100000000000003</v>
      </c>
      <c r="AU31" s="1">
        <v>0.17699999999999999</v>
      </c>
      <c r="AV31" s="1">
        <v>0.92300000000000004</v>
      </c>
      <c r="AW31" s="1">
        <v>0.54400000000000004</v>
      </c>
      <c r="AX31" s="1">
        <v>7.6999999999999999E-2</v>
      </c>
      <c r="AY31" s="1">
        <v>1E-3</v>
      </c>
      <c r="AZ31" s="1">
        <v>8.9999999999999993E-3</v>
      </c>
      <c r="BA31" s="1">
        <v>1E-3</v>
      </c>
      <c r="BB31" s="1">
        <v>0.309</v>
      </c>
    </row>
    <row r="32" spans="1:54" x14ac:dyDescent="0.25">
      <c r="A32" t="s">
        <v>29</v>
      </c>
      <c r="B32" s="1">
        <v>0.36199999999999999</v>
      </c>
      <c r="C32" s="1">
        <v>0.16300000000000001</v>
      </c>
      <c r="D32" s="1">
        <v>0</v>
      </c>
      <c r="E32" s="1">
        <v>5.0000000000000001E-3</v>
      </c>
      <c r="F32" s="1">
        <v>0.26200000000000001</v>
      </c>
      <c r="G32" s="1">
        <v>0</v>
      </c>
      <c r="H32" s="1">
        <v>0.13100000000000001</v>
      </c>
      <c r="I32" s="1">
        <v>1.7999999999999999E-2</v>
      </c>
      <c r="J32" s="1">
        <v>2E-3</v>
      </c>
      <c r="K32" s="1">
        <v>0.05</v>
      </c>
      <c r="L32" s="1">
        <v>0.26700000000000002</v>
      </c>
      <c r="M32" s="1">
        <v>5.0000000000000001E-3</v>
      </c>
      <c r="N32" s="1">
        <v>0.74299999999999999</v>
      </c>
      <c r="O32" s="1">
        <v>0.60399999999999998</v>
      </c>
      <c r="P32" s="1">
        <v>0.13600000000000001</v>
      </c>
      <c r="Q32" s="1">
        <v>6.0999999999999999E-2</v>
      </c>
      <c r="R32" s="1">
        <v>5.0000000000000001E-3</v>
      </c>
      <c r="S32" s="1">
        <v>0.752</v>
      </c>
      <c r="T32" s="1">
        <v>0</v>
      </c>
      <c r="U32" s="1">
        <v>0</v>
      </c>
      <c r="V32" s="1">
        <v>0.70599999999999996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.84399999999999997</v>
      </c>
      <c r="AC32" s="1">
        <v>2.8000000000000001E-2</v>
      </c>
      <c r="AD32" s="1">
        <v>0.129</v>
      </c>
      <c r="AE32" s="1" t="s">
        <v>53</v>
      </c>
      <c r="AF32" s="1">
        <v>0</v>
      </c>
      <c r="AG32" s="1">
        <v>0</v>
      </c>
      <c r="AH32" s="1">
        <v>4.5999999999999999E-2</v>
      </c>
      <c r="AI32" s="1">
        <v>0.29699999999999999</v>
      </c>
      <c r="AJ32" s="1">
        <v>7.0999999999999994E-2</v>
      </c>
      <c r="AK32" s="1">
        <v>0.68100000000000005</v>
      </c>
      <c r="AL32" s="1">
        <v>1.4999999999999999E-2</v>
      </c>
      <c r="AM32" s="1">
        <v>4.1000000000000002E-2</v>
      </c>
      <c r="AN32" s="1">
        <v>8.9999999999999993E-3</v>
      </c>
      <c r="AO32" s="1">
        <v>0.58399999999999996</v>
      </c>
      <c r="AP32" s="1">
        <v>5.6000000000000001E-2</v>
      </c>
      <c r="AQ32" s="1">
        <v>4.0000000000000001E-3</v>
      </c>
      <c r="AR32" s="1">
        <v>3.5000000000000003E-2</v>
      </c>
      <c r="AS32" s="1">
        <v>0.64900000000000002</v>
      </c>
      <c r="AT32" s="1">
        <v>1.4E-2</v>
      </c>
      <c r="AU32" s="1">
        <v>0.26300000000000001</v>
      </c>
      <c r="AV32" s="1">
        <v>0.29499999999999998</v>
      </c>
      <c r="AW32" s="1">
        <v>1.0999999999999999E-2</v>
      </c>
      <c r="AX32" s="1">
        <v>5.0999999999999997E-2</v>
      </c>
      <c r="AY32" s="1">
        <v>0.115</v>
      </c>
      <c r="AZ32" s="1">
        <v>0.17299999999999999</v>
      </c>
      <c r="BA32" s="1">
        <v>0.30299999999999999</v>
      </c>
      <c r="BB32" s="1">
        <v>0.95799999999999996</v>
      </c>
    </row>
    <row r="33" spans="1:54" x14ac:dyDescent="0.25">
      <c r="A33" t="s">
        <v>30</v>
      </c>
      <c r="B33" s="1">
        <v>0.20300000000000001</v>
      </c>
      <c r="C33" s="1">
        <v>6.0000000000000001E-3</v>
      </c>
      <c r="D33" s="1">
        <v>0.72799999999999998</v>
      </c>
      <c r="E33" s="1">
        <v>0</v>
      </c>
      <c r="F33" s="1">
        <v>0</v>
      </c>
      <c r="G33" s="1">
        <v>0</v>
      </c>
      <c r="H33" s="1">
        <v>0.85199999999999998</v>
      </c>
      <c r="I33" s="1">
        <v>0</v>
      </c>
      <c r="J33" s="1">
        <v>1.6E-2</v>
      </c>
      <c r="K33" s="1">
        <v>0</v>
      </c>
      <c r="L33" s="1">
        <v>0.08</v>
      </c>
      <c r="M33" s="1">
        <v>0</v>
      </c>
      <c r="N33" s="1">
        <v>0.24299999999999999</v>
      </c>
      <c r="O33" s="1">
        <v>6.0000000000000001E-3</v>
      </c>
      <c r="P33" s="1">
        <v>0</v>
      </c>
      <c r="Q33" s="1">
        <v>0.372</v>
      </c>
      <c r="R33" s="1">
        <v>0.53100000000000003</v>
      </c>
      <c r="S33" s="1">
        <v>0.11700000000000001</v>
      </c>
      <c r="T33" s="1">
        <v>0</v>
      </c>
      <c r="U33" s="1">
        <v>0</v>
      </c>
      <c r="V33" s="1">
        <v>2E-3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.191</v>
      </c>
      <c r="AC33" s="1">
        <v>0</v>
      </c>
      <c r="AD33" s="1">
        <v>0</v>
      </c>
      <c r="AE33" s="1">
        <v>0</v>
      </c>
      <c r="AF33" s="1" t="s">
        <v>53</v>
      </c>
      <c r="AG33" s="1">
        <v>0</v>
      </c>
      <c r="AH33" s="1">
        <v>1E-3</v>
      </c>
      <c r="AI33" s="1">
        <v>0.123</v>
      </c>
      <c r="AJ33" s="1">
        <v>3.1E-2</v>
      </c>
      <c r="AK33" s="1">
        <v>7.1999999999999995E-2</v>
      </c>
      <c r="AL33" s="1">
        <v>0</v>
      </c>
      <c r="AM33" s="1">
        <v>0</v>
      </c>
      <c r="AN33" s="1">
        <v>2E-3</v>
      </c>
      <c r="AO33" s="1">
        <v>0.81799999999999995</v>
      </c>
      <c r="AP33" s="1">
        <v>4.2000000000000003E-2</v>
      </c>
      <c r="AQ33" s="1">
        <v>0.84099999999999997</v>
      </c>
      <c r="AR33" s="1">
        <v>0.122</v>
      </c>
      <c r="AS33" s="1">
        <v>0.18099999999999999</v>
      </c>
      <c r="AT33" s="1">
        <v>0.84</v>
      </c>
      <c r="AU33" s="1">
        <v>0.85599999999999998</v>
      </c>
      <c r="AV33" s="1">
        <v>0.183</v>
      </c>
      <c r="AW33" s="1">
        <v>4.8000000000000001E-2</v>
      </c>
      <c r="AX33" s="1">
        <v>0.46</v>
      </c>
      <c r="AY33" s="1">
        <v>0.125</v>
      </c>
      <c r="AZ33" s="1">
        <v>0.55300000000000005</v>
      </c>
      <c r="BA33" s="1">
        <v>0.622</v>
      </c>
      <c r="BB33" s="1">
        <v>0.42799999999999999</v>
      </c>
    </row>
    <row r="34" spans="1:54" x14ac:dyDescent="0.25">
      <c r="A34" t="s">
        <v>31</v>
      </c>
      <c r="B34" s="1">
        <v>0.65300000000000002</v>
      </c>
      <c r="C34" s="1">
        <v>1E-3</v>
      </c>
      <c r="D34" s="1">
        <v>0.81699999999999995</v>
      </c>
      <c r="E34" s="1">
        <v>0</v>
      </c>
      <c r="F34" s="1">
        <v>0</v>
      </c>
      <c r="G34" s="1">
        <v>0</v>
      </c>
      <c r="H34" s="1">
        <v>0.52200000000000002</v>
      </c>
      <c r="I34" s="1">
        <v>2E-3</v>
      </c>
      <c r="J34" s="1">
        <v>1.7000000000000001E-2</v>
      </c>
      <c r="K34" s="1">
        <v>4.9000000000000002E-2</v>
      </c>
      <c r="L34" s="1">
        <v>8.0000000000000002E-3</v>
      </c>
      <c r="M34" s="1">
        <v>0</v>
      </c>
      <c r="N34" s="1">
        <v>0.307</v>
      </c>
      <c r="O34" s="1">
        <v>9.4E-2</v>
      </c>
      <c r="P34" s="1">
        <v>0</v>
      </c>
      <c r="Q34" s="1">
        <v>1.9E-2</v>
      </c>
      <c r="R34" s="1">
        <v>0.19900000000000001</v>
      </c>
      <c r="S34" s="1">
        <v>8.3000000000000004E-2</v>
      </c>
      <c r="T34" s="1">
        <v>0</v>
      </c>
      <c r="U34" s="1">
        <v>0</v>
      </c>
      <c r="V34" s="1">
        <v>6.6000000000000003E-2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.246</v>
      </c>
      <c r="AC34" s="1">
        <v>0</v>
      </c>
      <c r="AD34" s="1">
        <v>0</v>
      </c>
      <c r="AE34" s="1">
        <v>0</v>
      </c>
      <c r="AF34" s="1">
        <v>0</v>
      </c>
      <c r="AG34" s="1" t="s">
        <v>53</v>
      </c>
      <c r="AH34" s="1">
        <v>1E-3</v>
      </c>
      <c r="AI34" s="1">
        <v>0.308</v>
      </c>
      <c r="AJ34" s="1">
        <v>0.17199999999999999</v>
      </c>
      <c r="AK34" s="1">
        <v>3.5999999999999997E-2</v>
      </c>
      <c r="AL34" s="1">
        <v>2.1000000000000001E-2</v>
      </c>
      <c r="AM34" s="1">
        <v>0</v>
      </c>
      <c r="AN34" s="1">
        <v>1.6E-2</v>
      </c>
      <c r="AO34" s="1">
        <v>0.66300000000000003</v>
      </c>
      <c r="AP34" s="1">
        <v>6.8000000000000005E-2</v>
      </c>
      <c r="AQ34" s="1">
        <v>0.81299999999999994</v>
      </c>
      <c r="AR34" s="1">
        <v>0.56999999999999995</v>
      </c>
      <c r="AS34" s="1">
        <v>0.17399999999999999</v>
      </c>
      <c r="AT34" s="1">
        <v>0.64800000000000002</v>
      </c>
      <c r="AU34" s="1">
        <v>0.89300000000000002</v>
      </c>
      <c r="AV34" s="1">
        <v>0.32400000000000001</v>
      </c>
      <c r="AW34" s="1">
        <v>0.14799999999999999</v>
      </c>
      <c r="AX34" s="1">
        <v>0.72499999999999998</v>
      </c>
      <c r="AY34" s="1">
        <v>0.10299999999999999</v>
      </c>
      <c r="AZ34" s="1">
        <v>0.55400000000000005</v>
      </c>
      <c r="BA34" s="1">
        <v>0.89200000000000002</v>
      </c>
      <c r="BB34" s="1">
        <v>0.95699999999999996</v>
      </c>
    </row>
    <row r="35" spans="1:54" x14ac:dyDescent="0.25">
      <c r="A35" t="s">
        <v>32</v>
      </c>
      <c r="B35" s="1">
        <v>0.28699999999999998</v>
      </c>
      <c r="C35" s="1">
        <v>1.4E-2</v>
      </c>
      <c r="D35" s="1">
        <v>0.29699999999999999</v>
      </c>
      <c r="E35" s="1">
        <v>0.26700000000000002</v>
      </c>
      <c r="F35" s="1">
        <v>0.315</v>
      </c>
      <c r="G35" s="1">
        <v>1E-3</v>
      </c>
      <c r="H35" s="1">
        <v>0.72199999999999998</v>
      </c>
      <c r="I35" s="1">
        <v>0.39900000000000002</v>
      </c>
      <c r="J35" s="1">
        <v>0.19500000000000001</v>
      </c>
      <c r="K35" s="1">
        <v>6.8000000000000005E-2</v>
      </c>
      <c r="L35" s="1">
        <v>0.32900000000000001</v>
      </c>
      <c r="M35" s="1">
        <v>0.52800000000000002</v>
      </c>
      <c r="N35" s="1">
        <v>0.27800000000000002</v>
      </c>
      <c r="O35" s="1">
        <v>3.0000000000000001E-3</v>
      </c>
      <c r="P35" s="1">
        <v>4.7E-2</v>
      </c>
      <c r="Q35" s="1">
        <v>0.24299999999999999</v>
      </c>
      <c r="R35" s="1">
        <v>0.67500000000000004</v>
      </c>
      <c r="S35" s="1">
        <v>0.88500000000000001</v>
      </c>
      <c r="T35" s="1">
        <v>4.2000000000000003E-2</v>
      </c>
      <c r="U35" s="1">
        <v>0.47699999999999998</v>
      </c>
      <c r="V35" s="1">
        <v>0.189</v>
      </c>
      <c r="W35" s="1">
        <v>5.0000000000000001E-3</v>
      </c>
      <c r="X35" s="1">
        <v>1.6E-2</v>
      </c>
      <c r="Y35" s="1">
        <v>8.9999999999999993E-3</v>
      </c>
      <c r="Z35" s="1">
        <v>0</v>
      </c>
      <c r="AA35" s="1">
        <v>4.9000000000000002E-2</v>
      </c>
      <c r="AB35" s="1">
        <v>0.63400000000000001</v>
      </c>
      <c r="AC35" s="1">
        <v>0.17299999999999999</v>
      </c>
      <c r="AD35" s="1">
        <v>2.1999999999999999E-2</v>
      </c>
      <c r="AE35" s="1">
        <v>4.5999999999999999E-2</v>
      </c>
      <c r="AF35" s="1">
        <v>1E-3</v>
      </c>
      <c r="AG35" s="1">
        <v>1E-3</v>
      </c>
      <c r="AH35" s="1" t="s">
        <v>53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1E-3</v>
      </c>
      <c r="AP35" s="1">
        <v>1E-3</v>
      </c>
      <c r="AQ35" s="1">
        <v>6.3E-2</v>
      </c>
      <c r="AR35" s="1">
        <v>5.8000000000000003E-2</v>
      </c>
      <c r="AS35" s="1">
        <v>0.10299999999999999</v>
      </c>
      <c r="AT35" s="1">
        <v>2.7E-2</v>
      </c>
      <c r="AU35" s="1">
        <v>0.214</v>
      </c>
      <c r="AV35" s="1">
        <v>0.11899999999999999</v>
      </c>
      <c r="AW35" s="1">
        <v>0</v>
      </c>
      <c r="AX35" s="1">
        <v>2.1999999999999999E-2</v>
      </c>
      <c r="AY35" s="1">
        <v>1E-3</v>
      </c>
      <c r="AZ35" s="1">
        <v>2.5000000000000001E-2</v>
      </c>
      <c r="BA35" s="1">
        <v>8.0000000000000002E-3</v>
      </c>
      <c r="BB35" s="1">
        <v>0</v>
      </c>
    </row>
    <row r="36" spans="1:54" x14ac:dyDescent="0.25">
      <c r="A36" t="s">
        <v>33</v>
      </c>
      <c r="B36" s="1">
        <v>2.5000000000000001E-2</v>
      </c>
      <c r="C36" s="1">
        <v>0</v>
      </c>
      <c r="D36" s="1">
        <v>1E-3</v>
      </c>
      <c r="E36" s="1">
        <v>0.27300000000000002</v>
      </c>
      <c r="F36" s="1">
        <v>0.76800000000000002</v>
      </c>
      <c r="G36" s="1">
        <v>0.13300000000000001</v>
      </c>
      <c r="H36" s="1">
        <v>0.10199999999999999</v>
      </c>
      <c r="I36" s="1">
        <v>0.48099999999999998</v>
      </c>
      <c r="J36" s="1">
        <v>6.6000000000000003E-2</v>
      </c>
      <c r="K36" s="1">
        <v>0.13200000000000001</v>
      </c>
      <c r="L36" s="1">
        <v>3.6999999999999998E-2</v>
      </c>
      <c r="M36" s="1">
        <v>0.84</v>
      </c>
      <c r="N36" s="1">
        <v>1E-3</v>
      </c>
      <c r="O36" s="1">
        <v>6.9000000000000006E-2</v>
      </c>
      <c r="P36" s="1">
        <v>0.307</v>
      </c>
      <c r="Q36" s="1">
        <v>8.0000000000000002E-3</v>
      </c>
      <c r="R36" s="1">
        <v>0.41099999999999998</v>
      </c>
      <c r="S36" s="1">
        <v>0.29599999999999999</v>
      </c>
      <c r="T36" s="1">
        <v>0.69099999999999995</v>
      </c>
      <c r="U36" s="1">
        <v>0.66600000000000004</v>
      </c>
      <c r="V36" s="1">
        <v>0.88100000000000001</v>
      </c>
      <c r="W36" s="1">
        <v>0.4</v>
      </c>
      <c r="X36" s="1">
        <v>0.64200000000000002</v>
      </c>
      <c r="Y36" s="1">
        <v>0.16800000000000001</v>
      </c>
      <c r="Z36" s="1">
        <v>0.71799999999999997</v>
      </c>
      <c r="AA36" s="1">
        <v>0.495</v>
      </c>
      <c r="AB36" s="1">
        <v>0.60499999999999998</v>
      </c>
      <c r="AC36" s="1">
        <v>0.78100000000000003</v>
      </c>
      <c r="AD36" s="1">
        <v>0.61699999999999999</v>
      </c>
      <c r="AE36" s="1">
        <v>0.29699999999999999</v>
      </c>
      <c r="AF36" s="1">
        <v>0.123</v>
      </c>
      <c r="AG36" s="1">
        <v>0.308</v>
      </c>
      <c r="AH36" s="1">
        <v>0</v>
      </c>
      <c r="AI36" s="1" t="s">
        <v>53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.94899999999999995</v>
      </c>
      <c r="AR36" s="1">
        <v>0.60599999999999998</v>
      </c>
      <c r="AS36" s="1">
        <v>0.29099999999999998</v>
      </c>
      <c r="AT36" s="1">
        <v>0.153</v>
      </c>
      <c r="AU36" s="1">
        <v>5.2999999999999999E-2</v>
      </c>
      <c r="AV36" s="1">
        <v>0.05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</row>
    <row r="37" spans="1:54" x14ac:dyDescent="0.25">
      <c r="A37" t="s">
        <v>34</v>
      </c>
      <c r="B37" s="1">
        <v>0.77200000000000002</v>
      </c>
      <c r="C37" s="1">
        <v>0</v>
      </c>
      <c r="D37" s="1">
        <v>3.6999999999999998E-2</v>
      </c>
      <c r="E37" s="1">
        <v>0.45600000000000002</v>
      </c>
      <c r="F37" s="1">
        <v>0.46800000000000003</v>
      </c>
      <c r="G37" s="1">
        <v>2.3E-2</v>
      </c>
      <c r="H37" s="1">
        <v>4.9000000000000002E-2</v>
      </c>
      <c r="I37" s="1">
        <v>0.216</v>
      </c>
      <c r="J37" s="1">
        <v>0.129</v>
      </c>
      <c r="K37" s="1">
        <v>4.0000000000000001E-3</v>
      </c>
      <c r="L37" s="1">
        <v>1.2999999999999999E-2</v>
      </c>
      <c r="M37" s="1">
        <v>4.9000000000000002E-2</v>
      </c>
      <c r="N37" s="1">
        <v>0.40799999999999997</v>
      </c>
      <c r="O37" s="1">
        <v>3.7999999999999999E-2</v>
      </c>
      <c r="P37" s="1">
        <v>0.86299999999999999</v>
      </c>
      <c r="Q37" s="1">
        <v>6.0000000000000001E-3</v>
      </c>
      <c r="R37" s="1">
        <v>0.502</v>
      </c>
      <c r="S37" s="1">
        <v>0.28499999999999998</v>
      </c>
      <c r="T37" s="1">
        <v>0.88400000000000001</v>
      </c>
      <c r="U37" s="1">
        <v>0.60899999999999999</v>
      </c>
      <c r="V37" s="1">
        <v>0.188</v>
      </c>
      <c r="W37" s="1">
        <v>0.32300000000000001</v>
      </c>
      <c r="X37" s="1">
        <v>0.157</v>
      </c>
      <c r="Y37" s="1">
        <v>3.1E-2</v>
      </c>
      <c r="Z37" s="1">
        <v>3.5000000000000003E-2</v>
      </c>
      <c r="AA37" s="1">
        <v>6.2E-2</v>
      </c>
      <c r="AB37" s="1">
        <v>1.4999999999999999E-2</v>
      </c>
      <c r="AC37" s="1">
        <v>0.14899999999999999</v>
      </c>
      <c r="AD37" s="1">
        <v>0.38600000000000001</v>
      </c>
      <c r="AE37" s="1">
        <v>7.0999999999999994E-2</v>
      </c>
      <c r="AF37" s="1">
        <v>3.1E-2</v>
      </c>
      <c r="AG37" s="1">
        <v>0.17199999999999999</v>
      </c>
      <c r="AH37" s="1">
        <v>0</v>
      </c>
      <c r="AI37" s="1">
        <v>0</v>
      </c>
      <c r="AJ37" s="1" t="s">
        <v>53</v>
      </c>
      <c r="AK37" s="1">
        <v>0</v>
      </c>
      <c r="AL37" s="1">
        <v>0</v>
      </c>
      <c r="AM37" s="1">
        <v>0</v>
      </c>
      <c r="AN37" s="1">
        <v>3.4000000000000002E-2</v>
      </c>
      <c r="AO37" s="1">
        <v>0</v>
      </c>
      <c r="AP37" s="1">
        <v>0</v>
      </c>
      <c r="AQ37" s="1">
        <v>0.124</v>
      </c>
      <c r="AR37" s="1">
        <v>8.0000000000000002E-3</v>
      </c>
      <c r="AS37" s="1">
        <v>3.9E-2</v>
      </c>
      <c r="AT37" s="1">
        <v>0.114</v>
      </c>
      <c r="AU37" s="1">
        <v>1E-3</v>
      </c>
      <c r="AV37" s="1">
        <v>0.371</v>
      </c>
      <c r="AW37" s="1">
        <v>0</v>
      </c>
      <c r="AX37" s="1">
        <v>1E-3</v>
      </c>
      <c r="AY37" s="1">
        <v>1E-3</v>
      </c>
      <c r="AZ37" s="1">
        <v>0</v>
      </c>
      <c r="BA37" s="1">
        <v>1E-3</v>
      </c>
      <c r="BB37" s="1">
        <v>0</v>
      </c>
    </row>
    <row r="38" spans="1:54" x14ac:dyDescent="0.25">
      <c r="A38" t="s">
        <v>35</v>
      </c>
      <c r="B38" s="1">
        <v>0.188</v>
      </c>
      <c r="C38" s="1">
        <v>0.77800000000000002</v>
      </c>
      <c r="D38" s="1">
        <v>0.41699999999999998</v>
      </c>
      <c r="E38" s="1">
        <v>8.5999999999999993E-2</v>
      </c>
      <c r="F38" s="1">
        <v>0.88100000000000001</v>
      </c>
      <c r="G38" s="1">
        <v>0</v>
      </c>
      <c r="H38" s="1">
        <v>0.89300000000000002</v>
      </c>
      <c r="I38" s="1">
        <v>0.88</v>
      </c>
      <c r="J38" s="1">
        <v>0.10199999999999999</v>
      </c>
      <c r="K38" s="1">
        <v>0</v>
      </c>
      <c r="L38" s="1">
        <v>0.36699999999999999</v>
      </c>
      <c r="M38" s="1">
        <v>3.3000000000000002E-2</v>
      </c>
      <c r="N38" s="1">
        <v>0</v>
      </c>
      <c r="O38" s="1">
        <v>0</v>
      </c>
      <c r="P38" s="1">
        <v>0.14599999999999999</v>
      </c>
      <c r="Q38" s="1">
        <v>0.81699999999999995</v>
      </c>
      <c r="R38" s="1">
        <v>0.79</v>
      </c>
      <c r="S38" s="1">
        <v>0.81200000000000006</v>
      </c>
      <c r="T38" s="1">
        <v>7.6999999999999999E-2</v>
      </c>
      <c r="U38" s="1">
        <v>0.46600000000000003</v>
      </c>
      <c r="V38" s="1">
        <v>0.80900000000000005</v>
      </c>
      <c r="W38" s="1">
        <v>0.28199999999999997</v>
      </c>
      <c r="X38" s="1">
        <v>9.8000000000000004E-2</v>
      </c>
      <c r="Y38" s="1">
        <v>0</v>
      </c>
      <c r="Z38" s="1">
        <v>0.30199999999999999</v>
      </c>
      <c r="AA38" s="1">
        <v>0.25800000000000001</v>
      </c>
      <c r="AB38" s="1">
        <v>0.70399999999999996</v>
      </c>
      <c r="AC38" s="1">
        <v>0.57699999999999996</v>
      </c>
      <c r="AD38" s="1">
        <v>8.5000000000000006E-2</v>
      </c>
      <c r="AE38" s="1">
        <v>0.68100000000000005</v>
      </c>
      <c r="AF38" s="1">
        <v>7.1999999999999995E-2</v>
      </c>
      <c r="AG38" s="1">
        <v>3.5999999999999997E-2</v>
      </c>
      <c r="AH38" s="1">
        <v>0</v>
      </c>
      <c r="AI38" s="1">
        <v>0</v>
      </c>
      <c r="AJ38" s="1">
        <v>0</v>
      </c>
      <c r="AK38" s="1" t="s">
        <v>53</v>
      </c>
      <c r="AL38" s="1">
        <v>0</v>
      </c>
      <c r="AM38" s="1">
        <v>0</v>
      </c>
      <c r="AN38" s="1">
        <v>0</v>
      </c>
      <c r="AO38" s="1">
        <v>1E-3</v>
      </c>
      <c r="AP38" s="1">
        <v>0</v>
      </c>
      <c r="AQ38" s="1">
        <v>0.11700000000000001</v>
      </c>
      <c r="AR38" s="1">
        <v>2.5000000000000001E-2</v>
      </c>
      <c r="AS38" s="1">
        <v>5.2999999999999999E-2</v>
      </c>
      <c r="AT38" s="1">
        <v>8.3000000000000004E-2</v>
      </c>
      <c r="AU38" s="1">
        <v>0.49199999999999999</v>
      </c>
      <c r="AV38" s="1">
        <v>7.4999999999999997E-2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</row>
    <row r="39" spans="1:54" x14ac:dyDescent="0.25">
      <c r="A39" t="s">
        <v>36</v>
      </c>
      <c r="B39" s="1">
        <v>0.86199999999999999</v>
      </c>
      <c r="C39" s="1">
        <v>0</v>
      </c>
      <c r="D39" s="1">
        <v>1E-3</v>
      </c>
      <c r="E39" s="1">
        <v>0.245</v>
      </c>
      <c r="F39" s="1">
        <v>7.0000000000000007E-2</v>
      </c>
      <c r="G39" s="1">
        <v>5.0000000000000001E-3</v>
      </c>
      <c r="H39" s="1">
        <v>5.6000000000000001E-2</v>
      </c>
      <c r="I39" s="1">
        <v>8.0000000000000002E-3</v>
      </c>
      <c r="J39" s="1">
        <v>8.0000000000000002E-3</v>
      </c>
      <c r="K39" s="1">
        <v>4.2999999999999997E-2</v>
      </c>
      <c r="L39" s="1">
        <v>1E-3</v>
      </c>
      <c r="M39" s="1">
        <v>4.0000000000000001E-3</v>
      </c>
      <c r="N39" s="1">
        <v>0</v>
      </c>
      <c r="O39" s="1">
        <v>0</v>
      </c>
      <c r="P39" s="1">
        <v>0.57199999999999995</v>
      </c>
      <c r="Q39" s="1">
        <v>1.0999999999999999E-2</v>
      </c>
      <c r="R39" s="1">
        <v>0.21199999999999999</v>
      </c>
      <c r="S39" s="1">
        <v>2.7E-2</v>
      </c>
      <c r="T39" s="1">
        <v>5.0000000000000001E-3</v>
      </c>
      <c r="U39" s="1">
        <v>0.27300000000000002</v>
      </c>
      <c r="V39" s="1">
        <v>0.46899999999999997</v>
      </c>
      <c r="W39" s="1">
        <v>0.04</v>
      </c>
      <c r="X39" s="1">
        <v>5.8999999999999997E-2</v>
      </c>
      <c r="Y39" s="1">
        <v>0</v>
      </c>
      <c r="Z39" s="1">
        <v>0.13900000000000001</v>
      </c>
      <c r="AA39" s="1">
        <v>9.1999999999999998E-2</v>
      </c>
      <c r="AB39" s="1">
        <v>0.8</v>
      </c>
      <c r="AC39" s="1">
        <v>0.62</v>
      </c>
      <c r="AD39" s="1">
        <v>6.5000000000000002E-2</v>
      </c>
      <c r="AE39" s="1">
        <v>1.4999999999999999E-2</v>
      </c>
      <c r="AF39" s="1">
        <v>0</v>
      </c>
      <c r="AG39" s="1">
        <v>2.1000000000000001E-2</v>
      </c>
      <c r="AH39" s="1">
        <v>0</v>
      </c>
      <c r="AI39" s="1">
        <v>0</v>
      </c>
      <c r="AJ39" s="1">
        <v>0</v>
      </c>
      <c r="AK39" s="1">
        <v>0</v>
      </c>
      <c r="AL39" s="1" t="s">
        <v>53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.10199999999999999</v>
      </c>
      <c r="AT39" s="1">
        <v>0.13600000000000001</v>
      </c>
      <c r="AU39" s="1">
        <v>6.9000000000000006E-2</v>
      </c>
      <c r="AV39" s="1">
        <v>7.2999999999999995E-2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</row>
    <row r="40" spans="1:54" x14ac:dyDescent="0.25">
      <c r="A40" t="s">
        <v>37</v>
      </c>
      <c r="B40" s="1">
        <v>0.497</v>
      </c>
      <c r="C40" s="1">
        <v>0.17100000000000001</v>
      </c>
      <c r="D40" s="1">
        <v>4.8000000000000001E-2</v>
      </c>
      <c r="E40" s="1">
        <v>0.28899999999999998</v>
      </c>
      <c r="F40" s="1">
        <v>0.17499999999999999</v>
      </c>
      <c r="G40" s="1">
        <v>0.124</v>
      </c>
      <c r="H40" s="1">
        <v>0.41699999999999998</v>
      </c>
      <c r="I40" s="1">
        <v>0.158</v>
      </c>
      <c r="J40" s="1">
        <v>0.19600000000000001</v>
      </c>
      <c r="K40" s="1">
        <v>1.4999999999999999E-2</v>
      </c>
      <c r="L40" s="1">
        <v>0.129</v>
      </c>
      <c r="M40" s="1">
        <v>0.44500000000000001</v>
      </c>
      <c r="N40" s="1">
        <v>0.04</v>
      </c>
      <c r="O40" s="1">
        <v>0.04</v>
      </c>
      <c r="P40" s="1">
        <v>0.57599999999999996</v>
      </c>
      <c r="Q40" s="1">
        <v>2E-3</v>
      </c>
      <c r="R40" s="1">
        <v>7.5999999999999998E-2</v>
      </c>
      <c r="S40" s="1">
        <v>0.19800000000000001</v>
      </c>
      <c r="T40" s="1">
        <v>3.9E-2</v>
      </c>
      <c r="U40" s="1">
        <v>0.106</v>
      </c>
      <c r="V40" s="1">
        <v>0.44500000000000001</v>
      </c>
      <c r="W40" s="1">
        <v>1.6E-2</v>
      </c>
      <c r="X40" s="1">
        <v>0.99099999999999999</v>
      </c>
      <c r="Y40" s="1">
        <v>0.93500000000000005</v>
      </c>
      <c r="Z40" s="1">
        <v>0</v>
      </c>
      <c r="AA40" s="1">
        <v>8.0000000000000002E-3</v>
      </c>
      <c r="AB40" s="1">
        <v>0.193</v>
      </c>
      <c r="AC40" s="1">
        <v>0.115</v>
      </c>
      <c r="AD40" s="1">
        <v>6.7000000000000004E-2</v>
      </c>
      <c r="AE40" s="1">
        <v>4.1000000000000002E-2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 t="s">
        <v>53</v>
      </c>
      <c r="AN40" s="1">
        <v>0</v>
      </c>
      <c r="AO40" s="1">
        <v>1E-3</v>
      </c>
      <c r="AP40" s="1">
        <v>0</v>
      </c>
      <c r="AQ40" s="1">
        <v>0.441</v>
      </c>
      <c r="AR40" s="1">
        <v>0.32800000000000001</v>
      </c>
      <c r="AS40" s="1">
        <v>0.35299999999999998</v>
      </c>
      <c r="AT40" s="1">
        <v>0.47799999999999998</v>
      </c>
      <c r="AU40" s="1">
        <v>7.6999999999999999E-2</v>
      </c>
      <c r="AV40" s="1">
        <v>0.40699999999999997</v>
      </c>
      <c r="AW40" s="1">
        <v>0</v>
      </c>
      <c r="AX40" s="1">
        <v>0.19400000000000001</v>
      </c>
      <c r="AY40" s="1">
        <v>1.4E-2</v>
      </c>
      <c r="AZ40" s="1">
        <v>3.6999999999999998E-2</v>
      </c>
      <c r="BA40" s="1">
        <v>8.0000000000000002E-3</v>
      </c>
      <c r="BB40" s="1">
        <v>1E-3</v>
      </c>
    </row>
    <row r="41" spans="1:54" x14ac:dyDescent="0.25">
      <c r="A41" t="s">
        <v>38</v>
      </c>
      <c r="B41" s="1">
        <v>3.1E-2</v>
      </c>
      <c r="C41" s="1">
        <v>7.0000000000000001E-3</v>
      </c>
      <c r="D41" s="1">
        <v>0.78400000000000003</v>
      </c>
      <c r="E41" s="1">
        <v>0.27900000000000003</v>
      </c>
      <c r="F41" s="1">
        <v>4.0000000000000001E-3</v>
      </c>
      <c r="G41" s="1">
        <v>0.01</v>
      </c>
      <c r="H41" s="1">
        <v>0.48799999999999999</v>
      </c>
      <c r="I41" s="1">
        <v>0.6</v>
      </c>
      <c r="J41" s="1">
        <v>5.6000000000000001E-2</v>
      </c>
      <c r="K41" s="1">
        <v>0.97199999999999998</v>
      </c>
      <c r="L41" s="1">
        <v>0.68899999999999995</v>
      </c>
      <c r="M41" s="1">
        <v>0.75900000000000001</v>
      </c>
      <c r="N41" s="1">
        <v>1.4E-2</v>
      </c>
      <c r="O41" s="1">
        <v>5.0000000000000001E-3</v>
      </c>
      <c r="P41" s="1">
        <v>0.60399999999999998</v>
      </c>
      <c r="Q41" s="1">
        <v>0.33200000000000002</v>
      </c>
      <c r="R41" s="1">
        <v>9.7000000000000003E-2</v>
      </c>
      <c r="S41" s="1">
        <v>0.495</v>
      </c>
      <c r="T41" s="1">
        <v>0.69799999999999995</v>
      </c>
      <c r="U41" s="1">
        <v>5.5E-2</v>
      </c>
      <c r="V41" s="1">
        <v>3.7999999999999999E-2</v>
      </c>
      <c r="W41" s="1">
        <v>5.0000000000000001E-3</v>
      </c>
      <c r="X41" s="1">
        <v>0.98899999999999999</v>
      </c>
      <c r="Y41" s="1">
        <v>0</v>
      </c>
      <c r="Z41" s="1">
        <v>6.0000000000000001E-3</v>
      </c>
      <c r="AA41" s="1">
        <v>0.88600000000000001</v>
      </c>
      <c r="AB41" s="1">
        <v>0.437</v>
      </c>
      <c r="AC41" s="1">
        <v>0.75600000000000001</v>
      </c>
      <c r="AD41" s="1">
        <v>0.16300000000000001</v>
      </c>
      <c r="AE41" s="1">
        <v>8.9999999999999993E-3</v>
      </c>
      <c r="AF41" s="1">
        <v>2E-3</v>
      </c>
      <c r="AG41" s="1">
        <v>1.6E-2</v>
      </c>
      <c r="AH41" s="1">
        <v>0</v>
      </c>
      <c r="AI41" s="1">
        <v>0</v>
      </c>
      <c r="AJ41" s="1">
        <v>3.4000000000000002E-2</v>
      </c>
      <c r="AK41" s="1">
        <v>0</v>
      </c>
      <c r="AL41" s="1">
        <v>0</v>
      </c>
      <c r="AM41" s="1">
        <v>0</v>
      </c>
      <c r="AN41" s="1" t="s">
        <v>53</v>
      </c>
      <c r="AO41" s="1">
        <v>0</v>
      </c>
      <c r="AP41" s="1">
        <v>0</v>
      </c>
      <c r="AQ41" s="1">
        <v>0.28599999999999998</v>
      </c>
      <c r="AR41" s="1">
        <v>0.69799999999999995</v>
      </c>
      <c r="AS41" s="1">
        <v>0.60499999999999998</v>
      </c>
      <c r="AT41" s="1">
        <v>0.161</v>
      </c>
      <c r="AU41" s="1">
        <v>0.96799999999999997</v>
      </c>
      <c r="AV41" s="1">
        <v>0.157</v>
      </c>
      <c r="AW41" s="1">
        <v>0</v>
      </c>
      <c r="AX41" s="1">
        <v>3.0000000000000001E-3</v>
      </c>
      <c r="AY41" s="1">
        <v>0</v>
      </c>
      <c r="AZ41" s="1">
        <v>0.04</v>
      </c>
      <c r="BA41" s="1">
        <v>1.7999999999999999E-2</v>
      </c>
      <c r="BB41" s="1">
        <v>2E-3</v>
      </c>
    </row>
    <row r="42" spans="1:54" x14ac:dyDescent="0.25">
      <c r="A42" t="s">
        <v>39</v>
      </c>
      <c r="B42" s="1">
        <v>0.91400000000000003</v>
      </c>
      <c r="C42" s="1">
        <v>0.02</v>
      </c>
      <c r="D42" s="1">
        <v>0.34399999999999997</v>
      </c>
      <c r="E42" s="1">
        <v>0.78</v>
      </c>
      <c r="F42" s="1">
        <v>4.2999999999999997E-2</v>
      </c>
      <c r="G42" s="1">
        <v>0.223</v>
      </c>
      <c r="H42" s="1">
        <v>0.23100000000000001</v>
      </c>
      <c r="I42" s="1">
        <v>0.95899999999999996</v>
      </c>
      <c r="J42" s="1">
        <v>0.374</v>
      </c>
      <c r="K42" s="1">
        <v>0.23100000000000001</v>
      </c>
      <c r="L42" s="1">
        <v>0.51600000000000001</v>
      </c>
      <c r="M42" s="1">
        <v>0.217</v>
      </c>
      <c r="N42" s="1">
        <v>3.0000000000000001E-3</v>
      </c>
      <c r="O42" s="1">
        <v>5.0000000000000001E-3</v>
      </c>
      <c r="P42" s="1">
        <v>0.23300000000000001</v>
      </c>
      <c r="Q42" s="1">
        <v>0.53300000000000003</v>
      </c>
      <c r="R42" s="1">
        <v>0.501</v>
      </c>
      <c r="S42" s="1">
        <v>3.6999999999999998E-2</v>
      </c>
      <c r="T42" s="1">
        <v>0.214</v>
      </c>
      <c r="U42" s="1">
        <v>0.78100000000000003</v>
      </c>
      <c r="V42" s="1">
        <v>0.35299999999999998</v>
      </c>
      <c r="W42" s="1">
        <v>0.72699999999999998</v>
      </c>
      <c r="X42" s="1">
        <v>0.29499999999999998</v>
      </c>
      <c r="Y42" s="1">
        <v>9.6000000000000002E-2</v>
      </c>
      <c r="Z42" s="1">
        <v>0.56399999999999995</v>
      </c>
      <c r="AA42" s="1">
        <v>0.79400000000000004</v>
      </c>
      <c r="AB42" s="1">
        <v>0.35599999999999998</v>
      </c>
      <c r="AC42" s="1">
        <v>5.0000000000000001E-3</v>
      </c>
      <c r="AD42" s="1">
        <v>0.16300000000000001</v>
      </c>
      <c r="AE42" s="1">
        <v>0.58399999999999996</v>
      </c>
      <c r="AF42" s="1">
        <v>0.81799999999999995</v>
      </c>
      <c r="AG42" s="1">
        <v>0.66300000000000003</v>
      </c>
      <c r="AH42" s="1">
        <v>1E-3</v>
      </c>
      <c r="AI42" s="1">
        <v>0</v>
      </c>
      <c r="AJ42" s="1">
        <v>0</v>
      </c>
      <c r="AK42" s="1">
        <v>1E-3</v>
      </c>
      <c r="AL42" s="1">
        <v>0</v>
      </c>
      <c r="AM42" s="1">
        <v>1E-3</v>
      </c>
      <c r="AN42" s="1">
        <v>0</v>
      </c>
      <c r="AO42" s="1" t="s">
        <v>53</v>
      </c>
      <c r="AP42" s="1">
        <v>0</v>
      </c>
      <c r="AQ42" s="1">
        <v>0.08</v>
      </c>
      <c r="AR42" s="1">
        <v>1E-3</v>
      </c>
      <c r="AS42" s="1">
        <v>1.2E-2</v>
      </c>
      <c r="AT42" s="1">
        <v>7.0000000000000001E-3</v>
      </c>
      <c r="AU42" s="1">
        <v>7.2999999999999995E-2</v>
      </c>
      <c r="AV42" s="1">
        <v>0.52700000000000002</v>
      </c>
      <c r="AW42" s="1">
        <v>0</v>
      </c>
      <c r="AX42" s="1">
        <v>0.53300000000000003</v>
      </c>
      <c r="AY42" s="1">
        <v>0.13900000000000001</v>
      </c>
      <c r="AZ42" s="1">
        <v>0.70699999999999996</v>
      </c>
      <c r="BA42" s="1">
        <v>0.71</v>
      </c>
      <c r="BB42" s="1">
        <v>6.8000000000000005E-2</v>
      </c>
    </row>
    <row r="43" spans="1:54" x14ac:dyDescent="0.25">
      <c r="A43" t="s">
        <v>40</v>
      </c>
      <c r="B43" s="1">
        <v>0.36799999999999999</v>
      </c>
      <c r="C43" s="1">
        <v>0</v>
      </c>
      <c r="D43" s="1">
        <v>0.20799999999999999</v>
      </c>
      <c r="E43" s="1">
        <v>9.6000000000000002E-2</v>
      </c>
      <c r="F43" s="1">
        <v>0.88900000000000001</v>
      </c>
      <c r="G43" s="1">
        <v>0.114</v>
      </c>
      <c r="H43" s="1">
        <v>8.9999999999999993E-3</v>
      </c>
      <c r="I43" s="1">
        <v>0.78900000000000003</v>
      </c>
      <c r="J43" s="1">
        <v>0.01</v>
      </c>
      <c r="K43" s="1">
        <v>1.2999999999999999E-2</v>
      </c>
      <c r="L43" s="1">
        <v>0.08</v>
      </c>
      <c r="M43" s="1">
        <v>5.0000000000000001E-3</v>
      </c>
      <c r="N43" s="1">
        <v>0</v>
      </c>
      <c r="O43" s="1">
        <v>0</v>
      </c>
      <c r="P43" s="1">
        <v>0.99099999999999999</v>
      </c>
      <c r="Q43" s="1">
        <v>0.188</v>
      </c>
      <c r="R43" s="1">
        <v>0.27200000000000002</v>
      </c>
      <c r="S43" s="1">
        <v>0.129</v>
      </c>
      <c r="T43" s="1">
        <v>4.2000000000000003E-2</v>
      </c>
      <c r="U43" s="1">
        <v>0.48199999999999998</v>
      </c>
      <c r="V43" s="1">
        <v>0.77400000000000002</v>
      </c>
      <c r="W43" s="1">
        <v>5.2999999999999999E-2</v>
      </c>
      <c r="X43" s="1">
        <v>0.33400000000000002</v>
      </c>
      <c r="Y43" s="1">
        <v>3.5999999999999997E-2</v>
      </c>
      <c r="Z43" s="1">
        <v>0.41199999999999998</v>
      </c>
      <c r="AA43" s="1">
        <v>0.69199999999999995</v>
      </c>
      <c r="AB43" s="1">
        <v>0.99399999999999999</v>
      </c>
      <c r="AC43" s="1">
        <v>7.9000000000000001E-2</v>
      </c>
      <c r="AD43" s="1">
        <v>8.4000000000000005E-2</v>
      </c>
      <c r="AE43" s="1">
        <v>5.6000000000000001E-2</v>
      </c>
      <c r="AF43" s="1">
        <v>4.2000000000000003E-2</v>
      </c>
      <c r="AG43" s="1">
        <v>6.8000000000000005E-2</v>
      </c>
      <c r="AH43" s="1">
        <v>1E-3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 t="s">
        <v>53</v>
      </c>
      <c r="AQ43" s="1">
        <v>0.27500000000000002</v>
      </c>
      <c r="AR43" s="1">
        <v>3.1E-2</v>
      </c>
      <c r="AS43" s="1">
        <v>1E-3</v>
      </c>
      <c r="AT43" s="1">
        <v>1E-3</v>
      </c>
      <c r="AU43" s="1">
        <v>9.0999999999999998E-2</v>
      </c>
      <c r="AV43" s="1">
        <v>8.9999999999999993E-3</v>
      </c>
      <c r="AW43" s="1">
        <v>0</v>
      </c>
      <c r="AX43" s="1">
        <v>4.0000000000000001E-3</v>
      </c>
      <c r="AY43" s="1">
        <v>0</v>
      </c>
      <c r="AZ43" s="1">
        <v>0</v>
      </c>
      <c r="BA43" s="1">
        <v>5.3999999999999999E-2</v>
      </c>
      <c r="BB43" s="1">
        <v>0</v>
      </c>
    </row>
    <row r="44" spans="1:54" x14ac:dyDescent="0.25">
      <c r="A44" t="s">
        <v>41</v>
      </c>
      <c r="B44" s="1">
        <v>0.223</v>
      </c>
      <c r="C44" s="1">
        <v>0.48699999999999999</v>
      </c>
      <c r="D44" s="1">
        <v>0.59399999999999997</v>
      </c>
      <c r="E44" s="1">
        <v>5.8000000000000003E-2</v>
      </c>
      <c r="F44" s="1">
        <v>0.2</v>
      </c>
      <c r="G44" s="1">
        <v>0.87</v>
      </c>
      <c r="H44" s="1">
        <v>0.81799999999999995</v>
      </c>
      <c r="I44" s="1">
        <v>0.871</v>
      </c>
      <c r="J44" s="1">
        <v>0.872</v>
      </c>
      <c r="K44" s="1">
        <v>0.39400000000000002</v>
      </c>
      <c r="L44" s="1">
        <v>0.15</v>
      </c>
      <c r="M44" s="1">
        <v>0.14599999999999999</v>
      </c>
      <c r="N44" s="1">
        <v>1.7999999999999999E-2</v>
      </c>
      <c r="O44" s="1">
        <v>0.31</v>
      </c>
      <c r="P44" s="1">
        <v>0.47299999999999998</v>
      </c>
      <c r="Q44" s="1">
        <v>0.16600000000000001</v>
      </c>
      <c r="R44" s="1">
        <v>0.5</v>
      </c>
      <c r="S44" s="1">
        <v>0.113</v>
      </c>
      <c r="T44" s="1">
        <v>0.35299999999999998</v>
      </c>
      <c r="U44" s="1">
        <v>0.70599999999999996</v>
      </c>
      <c r="V44" s="1">
        <v>0.81100000000000005</v>
      </c>
      <c r="W44" s="1">
        <v>0.127</v>
      </c>
      <c r="X44" s="1">
        <v>0.65900000000000003</v>
      </c>
      <c r="Y44" s="1">
        <v>0.187</v>
      </c>
      <c r="Z44" s="1">
        <v>0.97799999999999998</v>
      </c>
      <c r="AA44" s="1">
        <v>0.16400000000000001</v>
      </c>
      <c r="AB44" s="1">
        <v>0.98399999999999999</v>
      </c>
      <c r="AC44" s="1">
        <v>0.91600000000000004</v>
      </c>
      <c r="AD44" s="1">
        <v>0.42</v>
      </c>
      <c r="AE44" s="1">
        <v>4.0000000000000001E-3</v>
      </c>
      <c r="AF44" s="1">
        <v>0.84099999999999997</v>
      </c>
      <c r="AG44" s="1">
        <v>0.81299999999999994</v>
      </c>
      <c r="AH44" s="1">
        <v>6.3E-2</v>
      </c>
      <c r="AI44" s="1">
        <v>0.94899999999999995</v>
      </c>
      <c r="AJ44" s="1">
        <v>0.124</v>
      </c>
      <c r="AK44" s="1">
        <v>0.11700000000000001</v>
      </c>
      <c r="AL44" s="1">
        <v>0</v>
      </c>
      <c r="AM44" s="1">
        <v>0.441</v>
      </c>
      <c r="AN44" s="1">
        <v>0.28599999999999998</v>
      </c>
      <c r="AO44" s="1">
        <v>0.08</v>
      </c>
      <c r="AP44" s="1">
        <v>0.27500000000000002</v>
      </c>
      <c r="AQ44" s="1" t="s">
        <v>53</v>
      </c>
      <c r="AR44" s="1">
        <v>0.13800000000000001</v>
      </c>
      <c r="AS44" s="1">
        <v>0.28799999999999998</v>
      </c>
      <c r="AT44" s="1">
        <v>0.66100000000000003</v>
      </c>
      <c r="AU44" s="1">
        <v>2.8000000000000001E-2</v>
      </c>
      <c r="AV44" s="1">
        <v>0.97499999999999998</v>
      </c>
      <c r="AW44" s="1">
        <v>0</v>
      </c>
      <c r="AX44" s="1">
        <v>0.66100000000000003</v>
      </c>
      <c r="AY44" s="1">
        <v>0.83399999999999996</v>
      </c>
      <c r="AZ44" s="1">
        <v>0.97699999999999998</v>
      </c>
      <c r="BA44" s="1">
        <v>0.28199999999999997</v>
      </c>
      <c r="BB44" s="1">
        <v>0.59099999999999997</v>
      </c>
    </row>
    <row r="45" spans="1:54" x14ac:dyDescent="0.25">
      <c r="A45" t="s">
        <v>42</v>
      </c>
      <c r="B45" s="1">
        <v>0.78800000000000003</v>
      </c>
      <c r="C45" s="1">
        <v>0</v>
      </c>
      <c r="D45" s="1">
        <v>2E-3</v>
      </c>
      <c r="E45" s="1">
        <v>0.08</v>
      </c>
      <c r="F45" s="1">
        <v>8.0000000000000002E-3</v>
      </c>
      <c r="G45" s="1">
        <v>0</v>
      </c>
      <c r="H45" s="1">
        <v>0.17799999999999999</v>
      </c>
      <c r="I45" s="1">
        <v>0.17199999999999999</v>
      </c>
      <c r="J45" s="1">
        <v>0.16500000000000001</v>
      </c>
      <c r="K45" s="1">
        <v>0.20899999999999999</v>
      </c>
      <c r="L45" s="1">
        <v>0.77800000000000002</v>
      </c>
      <c r="M45" s="1">
        <v>7.1999999999999995E-2</v>
      </c>
      <c r="N45" s="1">
        <v>0.54500000000000004</v>
      </c>
      <c r="O45" s="1">
        <v>0.499</v>
      </c>
      <c r="P45" s="1">
        <v>0.67500000000000004</v>
      </c>
      <c r="Q45" s="1">
        <v>0.01</v>
      </c>
      <c r="R45" s="1">
        <v>0.19700000000000001</v>
      </c>
      <c r="S45" s="1">
        <v>0.55600000000000005</v>
      </c>
      <c r="T45" s="1">
        <v>0.46800000000000003</v>
      </c>
      <c r="U45" s="1">
        <v>0.26400000000000001</v>
      </c>
      <c r="V45" s="1">
        <v>0.16300000000000001</v>
      </c>
      <c r="W45" s="1">
        <v>0.20799999999999999</v>
      </c>
      <c r="X45" s="1">
        <v>0.379</v>
      </c>
      <c r="Y45" s="1">
        <v>1E-3</v>
      </c>
      <c r="Z45" s="1">
        <v>0.12</v>
      </c>
      <c r="AA45" s="1">
        <v>2.5999999999999999E-2</v>
      </c>
      <c r="AB45" s="1">
        <v>7.6999999999999999E-2</v>
      </c>
      <c r="AC45" s="1">
        <v>0.63700000000000001</v>
      </c>
      <c r="AD45" s="1">
        <v>0.41199999999999998</v>
      </c>
      <c r="AE45" s="1">
        <v>3.5000000000000003E-2</v>
      </c>
      <c r="AF45" s="1">
        <v>0.122</v>
      </c>
      <c r="AG45" s="1">
        <v>0.56999999999999995</v>
      </c>
      <c r="AH45" s="1">
        <v>5.8000000000000003E-2</v>
      </c>
      <c r="AI45" s="1">
        <v>0.60599999999999998</v>
      </c>
      <c r="AJ45" s="1">
        <v>8.0000000000000002E-3</v>
      </c>
      <c r="AK45" s="1">
        <v>2.5000000000000001E-2</v>
      </c>
      <c r="AL45" s="1">
        <v>0</v>
      </c>
      <c r="AM45" s="1">
        <v>0.32800000000000001</v>
      </c>
      <c r="AN45" s="1">
        <v>0.69799999999999995</v>
      </c>
      <c r="AO45" s="1">
        <v>1E-3</v>
      </c>
      <c r="AP45" s="1">
        <v>3.1E-2</v>
      </c>
      <c r="AQ45" s="1">
        <v>0.13800000000000001</v>
      </c>
      <c r="AR45" s="1" t="s">
        <v>53</v>
      </c>
      <c r="AS45" s="1">
        <v>0</v>
      </c>
      <c r="AT45" s="1">
        <v>8.5999999999999993E-2</v>
      </c>
      <c r="AU45" s="1">
        <v>0</v>
      </c>
      <c r="AV45" s="1">
        <v>0.59399999999999997</v>
      </c>
      <c r="AW45" s="1">
        <v>0.54600000000000004</v>
      </c>
      <c r="AX45" s="1">
        <v>0</v>
      </c>
      <c r="AY45" s="1">
        <v>0.39800000000000002</v>
      </c>
      <c r="AZ45" s="1">
        <v>0.67500000000000004</v>
      </c>
      <c r="BA45" s="1">
        <v>3.9E-2</v>
      </c>
      <c r="BB45" s="1">
        <v>0.104</v>
      </c>
    </row>
    <row r="46" spans="1:54" x14ac:dyDescent="0.25">
      <c r="A46" t="s">
        <v>43</v>
      </c>
      <c r="B46" s="1">
        <v>0.92</v>
      </c>
      <c r="C46" s="1">
        <v>0</v>
      </c>
      <c r="D46" s="1">
        <v>0.27500000000000002</v>
      </c>
      <c r="E46" s="1">
        <v>3.5000000000000003E-2</v>
      </c>
      <c r="F46" s="1">
        <v>9.0999999999999998E-2</v>
      </c>
      <c r="G46" s="1">
        <v>0.41399999999999998</v>
      </c>
      <c r="H46" s="1">
        <v>0.82</v>
      </c>
      <c r="I46" s="1">
        <v>0.68200000000000005</v>
      </c>
      <c r="J46" s="1">
        <v>0.11700000000000001</v>
      </c>
      <c r="K46" s="1">
        <v>0.86499999999999999</v>
      </c>
      <c r="L46" s="1">
        <v>0.17499999999999999</v>
      </c>
      <c r="M46" s="1">
        <v>0.80600000000000005</v>
      </c>
      <c r="N46" s="1">
        <v>0.96199999999999997</v>
      </c>
      <c r="O46" s="1">
        <v>0.26300000000000001</v>
      </c>
      <c r="P46" s="1">
        <v>0.189</v>
      </c>
      <c r="Q46" s="1">
        <v>0.30399999999999999</v>
      </c>
      <c r="R46" s="1">
        <v>0.27100000000000002</v>
      </c>
      <c r="S46" s="1">
        <v>0.11</v>
      </c>
      <c r="T46" s="1">
        <v>0.54200000000000004</v>
      </c>
      <c r="U46" s="1">
        <v>0.14899999999999999</v>
      </c>
      <c r="V46" s="1">
        <v>5.6000000000000001E-2</v>
      </c>
      <c r="W46" s="1">
        <v>0.10299999999999999</v>
      </c>
      <c r="X46" s="1">
        <v>0.20899999999999999</v>
      </c>
      <c r="Y46" s="1">
        <v>0</v>
      </c>
      <c r="Z46" s="1">
        <v>0.52600000000000002</v>
      </c>
      <c r="AA46" s="1">
        <v>2E-3</v>
      </c>
      <c r="AB46" s="1">
        <v>0.24099999999999999</v>
      </c>
      <c r="AC46" s="1">
        <v>4.8000000000000001E-2</v>
      </c>
      <c r="AD46" s="1">
        <v>2E-3</v>
      </c>
      <c r="AE46" s="1">
        <v>0.64900000000000002</v>
      </c>
      <c r="AF46" s="1">
        <v>0.18099999999999999</v>
      </c>
      <c r="AG46" s="1">
        <v>0.17399999999999999</v>
      </c>
      <c r="AH46" s="1">
        <v>0.10299999999999999</v>
      </c>
      <c r="AI46" s="1">
        <v>0.29099999999999998</v>
      </c>
      <c r="AJ46" s="1">
        <v>3.9E-2</v>
      </c>
      <c r="AK46" s="1">
        <v>5.2999999999999999E-2</v>
      </c>
      <c r="AL46" s="1">
        <v>0.10199999999999999</v>
      </c>
      <c r="AM46" s="1">
        <v>0.35299999999999998</v>
      </c>
      <c r="AN46" s="1">
        <v>0.60499999999999998</v>
      </c>
      <c r="AO46" s="1">
        <v>1.2E-2</v>
      </c>
      <c r="AP46" s="1">
        <v>1E-3</v>
      </c>
      <c r="AQ46" s="1">
        <v>0.28799999999999998</v>
      </c>
      <c r="AR46" s="1">
        <v>0</v>
      </c>
      <c r="AS46" s="1" t="s">
        <v>53</v>
      </c>
      <c r="AT46" s="1">
        <v>0</v>
      </c>
      <c r="AU46" s="1">
        <v>0</v>
      </c>
      <c r="AV46" s="1">
        <v>0.11700000000000001</v>
      </c>
      <c r="AW46" s="1">
        <v>6.6000000000000003E-2</v>
      </c>
      <c r="AX46" s="1">
        <v>0.97899999999999998</v>
      </c>
      <c r="AY46" s="1">
        <v>0</v>
      </c>
      <c r="AZ46" s="1">
        <v>1.7000000000000001E-2</v>
      </c>
      <c r="BA46" s="1">
        <v>0.25</v>
      </c>
      <c r="BB46" s="1">
        <v>0.64400000000000002</v>
      </c>
    </row>
    <row r="47" spans="1:54" x14ac:dyDescent="0.25">
      <c r="A47" t="s">
        <v>44</v>
      </c>
      <c r="B47" s="1">
        <v>0.42499999999999999</v>
      </c>
      <c r="C47" s="1">
        <v>6.0000000000000001E-3</v>
      </c>
      <c r="D47" s="1">
        <v>0.41299999999999998</v>
      </c>
      <c r="E47" s="1">
        <v>4.0000000000000001E-3</v>
      </c>
      <c r="F47" s="1">
        <v>0.495</v>
      </c>
      <c r="G47" s="1">
        <v>4.0000000000000001E-3</v>
      </c>
      <c r="H47" s="1">
        <v>0.33400000000000002</v>
      </c>
      <c r="I47" s="1">
        <v>0.13</v>
      </c>
      <c r="J47" s="1">
        <v>0.158</v>
      </c>
      <c r="K47" s="1">
        <v>9.2999999999999999E-2</v>
      </c>
      <c r="L47" s="1">
        <v>0.29599999999999999</v>
      </c>
      <c r="M47" s="1">
        <v>3.5999999999999997E-2</v>
      </c>
      <c r="N47" s="1">
        <v>0.86399999999999999</v>
      </c>
      <c r="O47" s="1">
        <v>0.156</v>
      </c>
      <c r="P47" s="1">
        <v>0.31900000000000001</v>
      </c>
      <c r="Q47" s="1">
        <v>0.77900000000000003</v>
      </c>
      <c r="R47" s="1">
        <v>0.96799999999999997</v>
      </c>
      <c r="S47" s="1">
        <v>0.6</v>
      </c>
      <c r="T47" s="1">
        <v>4.1000000000000002E-2</v>
      </c>
      <c r="U47" s="1">
        <v>0.86199999999999999</v>
      </c>
      <c r="V47" s="1">
        <v>0.95199999999999996</v>
      </c>
      <c r="W47" s="1">
        <v>0.25700000000000001</v>
      </c>
      <c r="X47" s="1">
        <v>0.46400000000000002</v>
      </c>
      <c r="Y47" s="1">
        <v>0</v>
      </c>
      <c r="Z47" s="1">
        <v>1.9E-2</v>
      </c>
      <c r="AA47" s="1">
        <v>0.32400000000000001</v>
      </c>
      <c r="AB47" s="1">
        <v>0.503</v>
      </c>
      <c r="AC47" s="1">
        <v>0.67100000000000004</v>
      </c>
      <c r="AD47" s="1">
        <v>0.53100000000000003</v>
      </c>
      <c r="AE47" s="1">
        <v>1.4E-2</v>
      </c>
      <c r="AF47" s="1">
        <v>0.84</v>
      </c>
      <c r="AG47" s="1">
        <v>0.64800000000000002</v>
      </c>
      <c r="AH47" s="1">
        <v>2.7E-2</v>
      </c>
      <c r="AI47" s="1">
        <v>0.153</v>
      </c>
      <c r="AJ47" s="1">
        <v>0.114</v>
      </c>
      <c r="AK47" s="1">
        <v>8.3000000000000004E-2</v>
      </c>
      <c r="AL47" s="1">
        <v>0.13600000000000001</v>
      </c>
      <c r="AM47" s="1">
        <v>0.47799999999999998</v>
      </c>
      <c r="AN47" s="1">
        <v>0.161</v>
      </c>
      <c r="AO47" s="1">
        <v>7.0000000000000001E-3</v>
      </c>
      <c r="AP47" s="1">
        <v>1E-3</v>
      </c>
      <c r="AQ47" s="1">
        <v>0.66100000000000003</v>
      </c>
      <c r="AR47" s="1">
        <v>8.5999999999999993E-2</v>
      </c>
      <c r="AS47" s="1">
        <v>0</v>
      </c>
      <c r="AT47" s="1" t="s">
        <v>53</v>
      </c>
      <c r="AU47" s="1">
        <v>0</v>
      </c>
      <c r="AV47" s="1">
        <v>5.5E-2</v>
      </c>
      <c r="AW47" s="1">
        <v>2E-3</v>
      </c>
      <c r="AX47" s="1">
        <v>0.113</v>
      </c>
      <c r="AY47" s="1">
        <v>0.91400000000000003</v>
      </c>
      <c r="AZ47" s="1">
        <v>2.8000000000000001E-2</v>
      </c>
      <c r="BA47" s="1">
        <v>5.0000000000000001E-3</v>
      </c>
      <c r="BB47" s="1">
        <v>1.2999999999999999E-2</v>
      </c>
    </row>
    <row r="48" spans="1:54" x14ac:dyDescent="0.25">
      <c r="A48" t="s">
        <v>45</v>
      </c>
      <c r="B48" s="1">
        <v>0.193</v>
      </c>
      <c r="C48" s="1">
        <v>0</v>
      </c>
      <c r="D48" s="1">
        <v>2.7E-2</v>
      </c>
      <c r="E48" s="1">
        <v>0.28799999999999998</v>
      </c>
      <c r="F48" s="1">
        <v>1E-3</v>
      </c>
      <c r="G48" s="1">
        <v>6.7000000000000004E-2</v>
      </c>
      <c r="H48" s="1">
        <v>0.27600000000000002</v>
      </c>
      <c r="I48" s="1">
        <v>0.505</v>
      </c>
      <c r="J48" s="1">
        <v>8.1000000000000003E-2</v>
      </c>
      <c r="K48" s="1">
        <v>0</v>
      </c>
      <c r="L48" s="1">
        <v>8.4000000000000005E-2</v>
      </c>
      <c r="M48" s="1">
        <v>0.16500000000000001</v>
      </c>
      <c r="N48" s="1">
        <v>0.28399999999999997</v>
      </c>
      <c r="O48" s="1">
        <v>0.28100000000000003</v>
      </c>
      <c r="P48" s="1">
        <v>5.1999999999999998E-2</v>
      </c>
      <c r="Q48" s="1">
        <v>0.30399999999999999</v>
      </c>
      <c r="R48" s="1">
        <v>0.24299999999999999</v>
      </c>
      <c r="S48" s="1">
        <v>0.29299999999999998</v>
      </c>
      <c r="T48" s="1">
        <v>1.0999999999999999E-2</v>
      </c>
      <c r="U48" s="1">
        <v>0.54500000000000004</v>
      </c>
      <c r="V48" s="1">
        <v>0.64900000000000002</v>
      </c>
      <c r="W48" s="1">
        <v>0.61799999999999999</v>
      </c>
      <c r="X48" s="1">
        <v>0.88200000000000001</v>
      </c>
      <c r="Y48" s="1">
        <v>0.49</v>
      </c>
      <c r="Z48" s="1">
        <v>0.156</v>
      </c>
      <c r="AA48" s="1">
        <v>0.34699999999999998</v>
      </c>
      <c r="AB48" s="1">
        <v>0.95399999999999996</v>
      </c>
      <c r="AC48" s="1">
        <v>7.2999999999999995E-2</v>
      </c>
      <c r="AD48" s="1">
        <v>0.17699999999999999</v>
      </c>
      <c r="AE48" s="1">
        <v>0.26300000000000001</v>
      </c>
      <c r="AF48" s="1">
        <v>0.85599999999999998</v>
      </c>
      <c r="AG48" s="1">
        <v>0.89300000000000002</v>
      </c>
      <c r="AH48" s="1">
        <v>0.214</v>
      </c>
      <c r="AI48" s="1">
        <v>5.2999999999999999E-2</v>
      </c>
      <c r="AJ48" s="1">
        <v>1E-3</v>
      </c>
      <c r="AK48" s="1">
        <v>0.49199999999999999</v>
      </c>
      <c r="AL48" s="1">
        <v>6.9000000000000006E-2</v>
      </c>
      <c r="AM48" s="1">
        <v>7.6999999999999999E-2</v>
      </c>
      <c r="AN48" s="1">
        <v>0.96799999999999997</v>
      </c>
      <c r="AO48" s="1">
        <v>7.2999999999999995E-2</v>
      </c>
      <c r="AP48" s="1">
        <v>9.0999999999999998E-2</v>
      </c>
      <c r="AQ48" s="1">
        <v>2.8000000000000001E-2</v>
      </c>
      <c r="AR48" s="1">
        <v>0</v>
      </c>
      <c r="AS48" s="1">
        <v>0</v>
      </c>
      <c r="AT48" s="1">
        <v>0</v>
      </c>
      <c r="AU48" s="1" t="s">
        <v>53</v>
      </c>
      <c r="AV48" s="1">
        <v>0.90900000000000003</v>
      </c>
      <c r="AW48" s="1">
        <v>0.129</v>
      </c>
      <c r="AX48" s="1">
        <v>0.66200000000000003</v>
      </c>
      <c r="AY48" s="1">
        <v>0.84199999999999997</v>
      </c>
      <c r="AZ48" s="1">
        <v>0.182</v>
      </c>
      <c r="BA48" s="1">
        <v>0</v>
      </c>
      <c r="BB48" s="1">
        <v>0.88800000000000001</v>
      </c>
    </row>
    <row r="49" spans="1:54" x14ac:dyDescent="0.25">
      <c r="A49" t="s">
        <v>46</v>
      </c>
      <c r="B49" s="1">
        <v>0.69199999999999995</v>
      </c>
      <c r="C49" s="1">
        <v>0.95299999999999996</v>
      </c>
      <c r="D49" s="1">
        <v>0.35799999999999998</v>
      </c>
      <c r="E49" s="1">
        <v>0.505</v>
      </c>
      <c r="F49" s="1">
        <v>4.0000000000000001E-3</v>
      </c>
      <c r="G49" s="1">
        <v>0.68100000000000005</v>
      </c>
      <c r="H49" s="1">
        <v>0.52800000000000002</v>
      </c>
      <c r="I49" s="1">
        <v>0.81899999999999995</v>
      </c>
      <c r="J49" s="1">
        <v>0.311</v>
      </c>
      <c r="K49" s="1">
        <v>0.254</v>
      </c>
      <c r="L49" s="1">
        <v>0.16700000000000001</v>
      </c>
      <c r="M49" s="1">
        <v>0.93500000000000005</v>
      </c>
      <c r="N49" s="1">
        <v>7.0999999999999994E-2</v>
      </c>
      <c r="O49" s="1">
        <v>0.34499999999999997</v>
      </c>
      <c r="P49" s="1">
        <v>0.11799999999999999</v>
      </c>
      <c r="Q49" s="1">
        <v>0.73099999999999998</v>
      </c>
      <c r="R49" s="1">
        <v>3.3000000000000002E-2</v>
      </c>
      <c r="S49" s="1">
        <v>0.20599999999999999</v>
      </c>
      <c r="T49" s="1">
        <v>0.112</v>
      </c>
      <c r="U49" s="1">
        <v>5.2999999999999999E-2</v>
      </c>
      <c r="V49" s="1">
        <v>5.5E-2</v>
      </c>
      <c r="W49" s="1">
        <v>0.111</v>
      </c>
      <c r="X49" s="1">
        <v>0.109</v>
      </c>
      <c r="Y49" s="1">
        <v>0.21199999999999999</v>
      </c>
      <c r="Z49" s="1">
        <v>0.18099999999999999</v>
      </c>
      <c r="AA49" s="1">
        <v>0.38</v>
      </c>
      <c r="AB49" s="1">
        <v>3.9E-2</v>
      </c>
      <c r="AC49" s="1">
        <v>0.77</v>
      </c>
      <c r="AD49" s="1">
        <v>0.92300000000000004</v>
      </c>
      <c r="AE49" s="1">
        <v>0.29499999999999998</v>
      </c>
      <c r="AF49" s="1">
        <v>0.183</v>
      </c>
      <c r="AG49" s="1">
        <v>0.32400000000000001</v>
      </c>
      <c r="AH49" s="1">
        <v>0.11899999999999999</v>
      </c>
      <c r="AI49" s="1">
        <v>0.05</v>
      </c>
      <c r="AJ49" s="1">
        <v>0.371</v>
      </c>
      <c r="AK49" s="1">
        <v>7.4999999999999997E-2</v>
      </c>
      <c r="AL49" s="1">
        <v>7.2999999999999995E-2</v>
      </c>
      <c r="AM49" s="1">
        <v>0.40699999999999997</v>
      </c>
      <c r="AN49" s="1">
        <v>0.157</v>
      </c>
      <c r="AO49" s="1">
        <v>0.52700000000000002</v>
      </c>
      <c r="AP49" s="1">
        <v>8.9999999999999993E-3</v>
      </c>
      <c r="AQ49" s="1">
        <v>0.97499999999999998</v>
      </c>
      <c r="AR49" s="1">
        <v>0.59399999999999997</v>
      </c>
      <c r="AS49" s="1">
        <v>0.11700000000000001</v>
      </c>
      <c r="AT49" s="1">
        <v>5.5E-2</v>
      </c>
      <c r="AU49" s="1">
        <v>0.90900000000000003</v>
      </c>
      <c r="AV49" s="1" t="s">
        <v>53</v>
      </c>
      <c r="AW49" s="1">
        <v>0</v>
      </c>
      <c r="AX49" s="1">
        <v>0</v>
      </c>
      <c r="AY49" s="1">
        <v>5.1999999999999998E-2</v>
      </c>
      <c r="AZ49" s="1">
        <v>0</v>
      </c>
      <c r="BA49" s="1">
        <v>3.7999999999999999E-2</v>
      </c>
      <c r="BB49" s="1">
        <v>0</v>
      </c>
    </row>
    <row r="50" spans="1:54" x14ac:dyDescent="0.25">
      <c r="A50" t="s">
        <v>47</v>
      </c>
      <c r="B50" s="1">
        <v>0.73299999999999998</v>
      </c>
      <c r="C50" s="1">
        <v>0</v>
      </c>
      <c r="D50" s="1">
        <v>1E-3</v>
      </c>
      <c r="E50" s="1">
        <v>0.17899999999999999</v>
      </c>
      <c r="F50" s="1">
        <v>0.33100000000000002</v>
      </c>
      <c r="G50" s="1">
        <v>4.2999999999999997E-2</v>
      </c>
      <c r="H50" s="1">
        <v>0.17100000000000001</v>
      </c>
      <c r="I50" s="1">
        <v>5.6000000000000001E-2</v>
      </c>
      <c r="J50" s="1">
        <v>1E-3</v>
      </c>
      <c r="K50" s="1">
        <v>0.185</v>
      </c>
      <c r="L50" s="1">
        <v>0.27900000000000003</v>
      </c>
      <c r="M50" s="1">
        <v>0.248</v>
      </c>
      <c r="N50" s="1">
        <v>4.0000000000000001E-3</v>
      </c>
      <c r="O50" s="1">
        <v>3.0000000000000001E-3</v>
      </c>
      <c r="P50" s="1">
        <v>0.75900000000000001</v>
      </c>
      <c r="Q50" s="1">
        <v>9.0999999999999998E-2</v>
      </c>
      <c r="R50" s="1">
        <v>0.105</v>
      </c>
      <c r="S50" s="1">
        <v>0.315</v>
      </c>
      <c r="T50" s="1">
        <v>0.53800000000000003</v>
      </c>
      <c r="U50" s="1">
        <v>0.4</v>
      </c>
      <c r="V50" s="1">
        <v>0.53100000000000003</v>
      </c>
      <c r="W50" s="1">
        <v>0.23499999999999999</v>
      </c>
      <c r="X50" s="1">
        <v>3.2000000000000001E-2</v>
      </c>
      <c r="Y50" s="1">
        <v>0.748</v>
      </c>
      <c r="Z50" s="1">
        <v>0.96499999999999997</v>
      </c>
      <c r="AA50" s="1">
        <v>0.26600000000000001</v>
      </c>
      <c r="AB50" s="1">
        <v>0.95499999999999996</v>
      </c>
      <c r="AC50" s="1">
        <v>8.8999999999999996E-2</v>
      </c>
      <c r="AD50" s="1">
        <v>0.54400000000000004</v>
      </c>
      <c r="AE50" s="1">
        <v>1.0999999999999999E-2</v>
      </c>
      <c r="AF50" s="1">
        <v>4.8000000000000001E-2</v>
      </c>
      <c r="AG50" s="1">
        <v>0.14799999999999999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.54600000000000004</v>
      </c>
      <c r="AS50" s="1">
        <v>6.6000000000000003E-2</v>
      </c>
      <c r="AT50" s="1">
        <v>2E-3</v>
      </c>
      <c r="AU50" s="1">
        <v>0.129</v>
      </c>
      <c r="AV50" s="1">
        <v>0</v>
      </c>
      <c r="AW50" s="1" t="s">
        <v>53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</row>
    <row r="51" spans="1:54" x14ac:dyDescent="0.25">
      <c r="A51" t="s">
        <v>48</v>
      </c>
      <c r="B51" s="1">
        <v>0.44800000000000001</v>
      </c>
      <c r="C51" s="1">
        <v>0</v>
      </c>
      <c r="D51" s="1">
        <v>0</v>
      </c>
      <c r="E51" s="1">
        <v>0.82399999999999995</v>
      </c>
      <c r="F51" s="1">
        <v>0</v>
      </c>
      <c r="G51" s="1">
        <v>2.1000000000000001E-2</v>
      </c>
      <c r="H51" s="1">
        <v>4.9000000000000002E-2</v>
      </c>
      <c r="I51" s="1">
        <v>0</v>
      </c>
      <c r="J51" s="1">
        <v>0</v>
      </c>
      <c r="K51" s="1">
        <v>0.47199999999999998</v>
      </c>
      <c r="L51" s="1">
        <v>0.30399999999999999</v>
      </c>
      <c r="M51" s="1">
        <v>0.46200000000000002</v>
      </c>
      <c r="N51" s="1">
        <v>7.5999999999999998E-2</v>
      </c>
      <c r="O51" s="1">
        <v>5.6000000000000001E-2</v>
      </c>
      <c r="P51" s="1">
        <v>0.79400000000000004</v>
      </c>
      <c r="Q51" s="1">
        <v>8.9999999999999993E-3</v>
      </c>
      <c r="R51" s="1">
        <v>3.2000000000000001E-2</v>
      </c>
      <c r="S51" s="1">
        <v>0.69799999999999995</v>
      </c>
      <c r="T51" s="1">
        <v>0.38300000000000001</v>
      </c>
      <c r="U51" s="1">
        <v>2.1999999999999999E-2</v>
      </c>
      <c r="V51" s="1">
        <v>0.20899999999999999</v>
      </c>
      <c r="W51" s="1">
        <v>6.4000000000000001E-2</v>
      </c>
      <c r="X51" s="1">
        <v>0.01</v>
      </c>
      <c r="Y51" s="1">
        <v>0.66600000000000004</v>
      </c>
      <c r="Z51" s="1">
        <v>0.27300000000000002</v>
      </c>
      <c r="AA51" s="1">
        <v>2.5000000000000001E-2</v>
      </c>
      <c r="AB51" s="1">
        <v>0.93899999999999995</v>
      </c>
      <c r="AC51" s="1">
        <v>9.7000000000000003E-2</v>
      </c>
      <c r="AD51" s="1">
        <v>7.6999999999999999E-2</v>
      </c>
      <c r="AE51" s="1">
        <v>5.0999999999999997E-2</v>
      </c>
      <c r="AF51" s="1">
        <v>0.46</v>
      </c>
      <c r="AG51" s="1">
        <v>0.72499999999999998</v>
      </c>
      <c r="AH51" s="1">
        <v>2.1999999999999999E-2</v>
      </c>
      <c r="AI51" s="1">
        <v>0</v>
      </c>
      <c r="AJ51" s="1">
        <v>1E-3</v>
      </c>
      <c r="AK51" s="1">
        <v>0</v>
      </c>
      <c r="AL51" s="1">
        <v>0</v>
      </c>
      <c r="AM51" s="1">
        <v>0.19400000000000001</v>
      </c>
      <c r="AN51" s="1">
        <v>3.0000000000000001E-3</v>
      </c>
      <c r="AO51" s="1">
        <v>0.53300000000000003</v>
      </c>
      <c r="AP51" s="1">
        <v>4.0000000000000001E-3</v>
      </c>
      <c r="AQ51" s="1">
        <v>0.66100000000000003</v>
      </c>
      <c r="AR51" s="1">
        <v>0</v>
      </c>
      <c r="AS51" s="1">
        <v>0.97899999999999998</v>
      </c>
      <c r="AT51" s="1">
        <v>0.113</v>
      </c>
      <c r="AU51" s="1">
        <v>0.66200000000000003</v>
      </c>
      <c r="AV51" s="1">
        <v>0</v>
      </c>
      <c r="AW51" s="1">
        <v>0</v>
      </c>
      <c r="AX51" s="1" t="s">
        <v>53</v>
      </c>
      <c r="AY51" s="1">
        <v>0</v>
      </c>
      <c r="AZ51" s="1">
        <v>0</v>
      </c>
      <c r="BA51" s="1">
        <v>0</v>
      </c>
      <c r="BB51" s="1">
        <v>0</v>
      </c>
    </row>
    <row r="52" spans="1:54" x14ac:dyDescent="0.25">
      <c r="A52" t="s">
        <v>49</v>
      </c>
      <c r="B52" s="1">
        <v>0.76500000000000001</v>
      </c>
      <c r="C52" s="1">
        <v>0</v>
      </c>
      <c r="D52" s="1">
        <v>0</v>
      </c>
      <c r="E52" s="1">
        <v>0.83199999999999996</v>
      </c>
      <c r="F52" s="1">
        <v>2E-3</v>
      </c>
      <c r="G52" s="1">
        <v>0.98199999999999998</v>
      </c>
      <c r="H52" s="1">
        <v>0.438</v>
      </c>
      <c r="I52" s="1">
        <v>1.2999999999999999E-2</v>
      </c>
      <c r="J52" s="1">
        <v>1.9E-2</v>
      </c>
      <c r="K52" s="1">
        <v>0.92300000000000004</v>
      </c>
      <c r="L52" s="1">
        <v>5.5E-2</v>
      </c>
      <c r="M52" s="1">
        <v>0.93600000000000005</v>
      </c>
      <c r="N52" s="1">
        <v>8.3000000000000004E-2</v>
      </c>
      <c r="O52" s="1">
        <v>3.0000000000000001E-3</v>
      </c>
      <c r="P52" s="1">
        <v>0.63500000000000001</v>
      </c>
      <c r="Q52" s="1">
        <v>0.317</v>
      </c>
      <c r="R52" s="1">
        <v>0.33400000000000002</v>
      </c>
      <c r="S52" s="1">
        <v>0.78</v>
      </c>
      <c r="T52" s="1">
        <v>0.46100000000000002</v>
      </c>
      <c r="U52" s="1">
        <v>0.58699999999999997</v>
      </c>
      <c r="V52" s="1">
        <v>0.435</v>
      </c>
      <c r="W52" s="1">
        <v>0.88200000000000001</v>
      </c>
      <c r="X52" s="1">
        <v>2.3E-2</v>
      </c>
      <c r="Y52" s="1">
        <v>0.11600000000000001</v>
      </c>
      <c r="Z52" s="1">
        <v>0.80900000000000005</v>
      </c>
      <c r="AA52" s="1">
        <v>0.63400000000000001</v>
      </c>
      <c r="AB52" s="1">
        <v>0.26400000000000001</v>
      </c>
      <c r="AC52" s="1">
        <v>9.8000000000000004E-2</v>
      </c>
      <c r="AD52" s="1">
        <v>1E-3</v>
      </c>
      <c r="AE52" s="1">
        <v>0.115</v>
      </c>
      <c r="AF52" s="1">
        <v>0.125</v>
      </c>
      <c r="AG52" s="1">
        <v>0.10299999999999999</v>
      </c>
      <c r="AH52" s="1">
        <v>1E-3</v>
      </c>
      <c r="AI52" s="1">
        <v>0</v>
      </c>
      <c r="AJ52" s="1">
        <v>1E-3</v>
      </c>
      <c r="AK52" s="1">
        <v>0</v>
      </c>
      <c r="AL52" s="1">
        <v>0</v>
      </c>
      <c r="AM52" s="1">
        <v>1.4E-2</v>
      </c>
      <c r="AN52" s="1">
        <v>0</v>
      </c>
      <c r="AO52" s="1">
        <v>0.13900000000000001</v>
      </c>
      <c r="AP52" s="1">
        <v>0</v>
      </c>
      <c r="AQ52" s="1">
        <v>0.83399999999999996</v>
      </c>
      <c r="AR52" s="1">
        <v>0.39800000000000002</v>
      </c>
      <c r="AS52" s="1">
        <v>0</v>
      </c>
      <c r="AT52" s="1">
        <v>0.91400000000000003</v>
      </c>
      <c r="AU52" s="1">
        <v>0.84199999999999997</v>
      </c>
      <c r="AV52" s="1">
        <v>5.1999999999999998E-2</v>
      </c>
      <c r="AW52" s="1">
        <v>0</v>
      </c>
      <c r="AX52" s="1">
        <v>0</v>
      </c>
      <c r="AY52" s="1" t="s">
        <v>53</v>
      </c>
      <c r="AZ52" s="1">
        <v>0</v>
      </c>
      <c r="BA52" s="1">
        <v>0</v>
      </c>
      <c r="BB52" s="1">
        <v>0</v>
      </c>
    </row>
    <row r="53" spans="1:54" x14ac:dyDescent="0.25">
      <c r="A53" t="s">
        <v>50</v>
      </c>
      <c r="B53" s="1">
        <v>0.56599999999999995</v>
      </c>
      <c r="C53" s="1">
        <v>0</v>
      </c>
      <c r="D53" s="1">
        <v>0</v>
      </c>
      <c r="E53" s="1">
        <v>0.93100000000000005</v>
      </c>
      <c r="F53" s="1">
        <v>2.9000000000000001E-2</v>
      </c>
      <c r="G53" s="1">
        <v>0.62</v>
      </c>
      <c r="H53" s="1">
        <v>8.9999999999999993E-3</v>
      </c>
      <c r="I53" s="1">
        <v>1E-3</v>
      </c>
      <c r="J53" s="1">
        <v>0</v>
      </c>
      <c r="K53" s="1">
        <v>0.19900000000000001</v>
      </c>
      <c r="L53" s="1">
        <v>7.0000000000000001E-3</v>
      </c>
      <c r="M53" s="1">
        <v>8.7999999999999995E-2</v>
      </c>
      <c r="N53" s="1">
        <v>6.0000000000000001E-3</v>
      </c>
      <c r="O53" s="1">
        <v>6.0000000000000001E-3</v>
      </c>
      <c r="P53" s="1">
        <v>0.51</v>
      </c>
      <c r="Q53" s="1">
        <v>5.3999999999999999E-2</v>
      </c>
      <c r="R53" s="1">
        <v>0.30099999999999999</v>
      </c>
      <c r="S53" s="1">
        <v>0.5</v>
      </c>
      <c r="T53" s="1">
        <v>0.151</v>
      </c>
      <c r="U53" s="1">
        <v>2E-3</v>
      </c>
      <c r="V53" s="1">
        <v>0.93799999999999994</v>
      </c>
      <c r="W53" s="1">
        <v>0.317</v>
      </c>
      <c r="X53" s="1">
        <v>1.7000000000000001E-2</v>
      </c>
      <c r="Y53" s="1">
        <v>0.67600000000000005</v>
      </c>
      <c r="Z53" s="1">
        <v>0.89600000000000002</v>
      </c>
      <c r="AA53" s="1">
        <v>0.36699999999999999</v>
      </c>
      <c r="AB53" s="1">
        <v>0.65700000000000003</v>
      </c>
      <c r="AC53" s="1">
        <v>8.0000000000000002E-3</v>
      </c>
      <c r="AD53" s="1">
        <v>8.9999999999999993E-3</v>
      </c>
      <c r="AE53" s="1">
        <v>0.17299999999999999</v>
      </c>
      <c r="AF53" s="1">
        <v>0.55300000000000005</v>
      </c>
      <c r="AG53" s="1">
        <v>0.55400000000000005</v>
      </c>
      <c r="AH53" s="1">
        <v>2.5000000000000001E-2</v>
      </c>
      <c r="AI53" s="1">
        <v>0</v>
      </c>
      <c r="AJ53" s="1">
        <v>0</v>
      </c>
      <c r="AK53" s="1">
        <v>0</v>
      </c>
      <c r="AL53" s="1">
        <v>0</v>
      </c>
      <c r="AM53" s="1">
        <v>3.6999999999999998E-2</v>
      </c>
      <c r="AN53" s="1">
        <v>0.04</v>
      </c>
      <c r="AO53" s="1">
        <v>0.70699999999999996</v>
      </c>
      <c r="AP53" s="1">
        <v>0</v>
      </c>
      <c r="AQ53" s="1">
        <v>0.97699999999999998</v>
      </c>
      <c r="AR53" s="1">
        <v>0.67500000000000004</v>
      </c>
      <c r="AS53" s="1">
        <v>1.7000000000000001E-2</v>
      </c>
      <c r="AT53" s="1">
        <v>2.8000000000000001E-2</v>
      </c>
      <c r="AU53" s="1">
        <v>0.182</v>
      </c>
      <c r="AV53" s="1">
        <v>0</v>
      </c>
      <c r="AW53" s="1">
        <v>0</v>
      </c>
      <c r="AX53" s="1">
        <v>0</v>
      </c>
      <c r="AY53" s="1">
        <v>0</v>
      </c>
      <c r="AZ53" s="1" t="s">
        <v>53</v>
      </c>
      <c r="BA53" s="1">
        <v>0</v>
      </c>
      <c r="BB53" s="1">
        <v>0</v>
      </c>
    </row>
    <row r="54" spans="1:54" x14ac:dyDescent="0.25">
      <c r="A54" t="s">
        <v>51</v>
      </c>
      <c r="B54" s="1">
        <v>0.32100000000000001</v>
      </c>
      <c r="C54" s="1">
        <v>0</v>
      </c>
      <c r="D54" s="1">
        <v>0</v>
      </c>
      <c r="E54" s="1">
        <v>7.4999999999999997E-2</v>
      </c>
      <c r="F54" s="1">
        <v>1E-3</v>
      </c>
      <c r="G54" s="1">
        <v>0.39800000000000002</v>
      </c>
      <c r="H54" s="1">
        <v>4.9000000000000002E-2</v>
      </c>
      <c r="I54" s="1">
        <v>1E-3</v>
      </c>
      <c r="J54" s="1">
        <v>6.0000000000000001E-3</v>
      </c>
      <c r="K54" s="1">
        <v>0.126</v>
      </c>
      <c r="L54" s="1">
        <v>7.0999999999999994E-2</v>
      </c>
      <c r="M54" s="1">
        <v>0.505</v>
      </c>
      <c r="N54" s="1">
        <v>0.66400000000000003</v>
      </c>
      <c r="O54" s="1">
        <v>0.14699999999999999</v>
      </c>
      <c r="P54" s="1">
        <v>0.63800000000000001</v>
      </c>
      <c r="Q54" s="1">
        <v>0.16</v>
      </c>
      <c r="R54" s="1">
        <v>0.16600000000000001</v>
      </c>
      <c r="S54" s="1">
        <v>0.11600000000000001</v>
      </c>
      <c r="T54" s="1">
        <v>0.498</v>
      </c>
      <c r="U54" s="1">
        <v>3.9E-2</v>
      </c>
      <c r="V54" s="1">
        <v>0.44500000000000001</v>
      </c>
      <c r="W54" s="1">
        <v>0.29099999999999998</v>
      </c>
      <c r="X54" s="1">
        <v>0.06</v>
      </c>
      <c r="Y54" s="1">
        <v>0.78400000000000003</v>
      </c>
      <c r="Z54" s="1">
        <v>0.314</v>
      </c>
      <c r="AA54" s="1">
        <v>0.98599999999999999</v>
      </c>
      <c r="AB54" s="1">
        <v>0.55700000000000005</v>
      </c>
      <c r="AC54" s="1">
        <v>0.78100000000000003</v>
      </c>
      <c r="AD54" s="1">
        <v>1E-3</v>
      </c>
      <c r="AE54" s="1">
        <v>0.30299999999999999</v>
      </c>
      <c r="AF54" s="1">
        <v>0.622</v>
      </c>
      <c r="AG54" s="1">
        <v>0.89200000000000002</v>
      </c>
      <c r="AH54" s="1">
        <v>8.0000000000000002E-3</v>
      </c>
      <c r="AI54" s="1">
        <v>0</v>
      </c>
      <c r="AJ54" s="1">
        <v>1E-3</v>
      </c>
      <c r="AK54" s="1">
        <v>0</v>
      </c>
      <c r="AL54" s="1">
        <v>0</v>
      </c>
      <c r="AM54" s="1">
        <v>8.0000000000000002E-3</v>
      </c>
      <c r="AN54" s="1">
        <v>1.7999999999999999E-2</v>
      </c>
      <c r="AO54" s="1">
        <v>0.71</v>
      </c>
      <c r="AP54" s="1">
        <v>5.3999999999999999E-2</v>
      </c>
      <c r="AQ54" s="1">
        <v>0.28199999999999997</v>
      </c>
      <c r="AR54" s="1">
        <v>3.9E-2</v>
      </c>
      <c r="AS54" s="1">
        <v>0.25</v>
      </c>
      <c r="AT54" s="1">
        <v>5.0000000000000001E-3</v>
      </c>
      <c r="AU54" s="1">
        <v>0</v>
      </c>
      <c r="AV54" s="1">
        <v>3.7999999999999999E-2</v>
      </c>
      <c r="AW54" s="1">
        <v>0</v>
      </c>
      <c r="AX54" s="1">
        <v>0</v>
      </c>
      <c r="AY54" s="1">
        <v>0</v>
      </c>
      <c r="AZ54" s="1">
        <v>0</v>
      </c>
      <c r="BA54" s="1" t="s">
        <v>53</v>
      </c>
      <c r="BB54" s="1">
        <v>0</v>
      </c>
    </row>
    <row r="55" spans="1:54" x14ac:dyDescent="0.25">
      <c r="A55" t="s">
        <v>52</v>
      </c>
      <c r="B55" s="1">
        <v>0.93600000000000005</v>
      </c>
      <c r="C55" s="1">
        <v>0</v>
      </c>
      <c r="D55" s="1">
        <v>8.9999999999999993E-3</v>
      </c>
      <c r="E55" s="1">
        <v>0.76800000000000002</v>
      </c>
      <c r="F55" s="1">
        <v>0.93899999999999995</v>
      </c>
      <c r="G55" s="1">
        <v>0.999</v>
      </c>
      <c r="H55" s="1">
        <v>3.1E-2</v>
      </c>
      <c r="I55" s="1">
        <v>1.7999999999999999E-2</v>
      </c>
      <c r="J55" s="1">
        <v>4.7E-2</v>
      </c>
      <c r="K55" s="1">
        <v>0.82599999999999996</v>
      </c>
      <c r="L55" s="1">
        <v>0.34100000000000003</v>
      </c>
      <c r="M55" s="1">
        <v>0.74</v>
      </c>
      <c r="N55" s="1">
        <v>0.30099999999999999</v>
      </c>
      <c r="O55" s="1">
        <v>0.03</v>
      </c>
      <c r="P55" s="1">
        <v>0.28299999999999997</v>
      </c>
      <c r="Q55" s="1">
        <v>1.9E-2</v>
      </c>
      <c r="R55" s="1">
        <v>0.9</v>
      </c>
      <c r="S55" s="1">
        <v>6.0000000000000001E-3</v>
      </c>
      <c r="T55" s="1">
        <v>0.05</v>
      </c>
      <c r="U55" s="1">
        <v>1.4999999999999999E-2</v>
      </c>
      <c r="V55" s="1">
        <v>0.90100000000000002</v>
      </c>
      <c r="W55" s="1">
        <v>0.60199999999999998</v>
      </c>
      <c r="X55" s="1">
        <v>5.8000000000000003E-2</v>
      </c>
      <c r="Y55" s="1">
        <v>0.65100000000000002</v>
      </c>
      <c r="Z55" s="1">
        <v>0.17</v>
      </c>
      <c r="AA55" s="1">
        <v>0.84299999999999997</v>
      </c>
      <c r="AB55" s="1">
        <v>0.63200000000000001</v>
      </c>
      <c r="AC55" s="1">
        <v>0.104</v>
      </c>
      <c r="AD55" s="1">
        <v>0.309</v>
      </c>
      <c r="AE55" s="1">
        <v>0.95799999999999996</v>
      </c>
      <c r="AF55" s="1">
        <v>0.42799999999999999</v>
      </c>
      <c r="AG55" s="1">
        <v>0.95699999999999996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1E-3</v>
      </c>
      <c r="AN55" s="1">
        <v>2E-3</v>
      </c>
      <c r="AO55" s="1">
        <v>6.8000000000000005E-2</v>
      </c>
      <c r="AP55" s="1">
        <v>0</v>
      </c>
      <c r="AQ55" s="1">
        <v>0.59099999999999997</v>
      </c>
      <c r="AR55" s="1">
        <v>0.104</v>
      </c>
      <c r="AS55" s="1">
        <v>0.64400000000000002</v>
      </c>
      <c r="AT55" s="1">
        <v>1.2999999999999999E-2</v>
      </c>
      <c r="AU55" s="1">
        <v>0.88800000000000001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 t="s">
        <v>53</v>
      </c>
    </row>
    <row r="56" spans="1:54" x14ac:dyDescent="0.25">
      <c r="A56" t="s">
        <v>5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5 Pearson r</vt:lpstr>
      <vt:lpstr>Table S6 Pearson p-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randa Chilver</cp:lastModifiedBy>
  <dcterms:created xsi:type="dcterms:W3CDTF">2022-04-06T05:17:07Z</dcterms:created>
  <dcterms:modified xsi:type="dcterms:W3CDTF">2023-02-27T02:14:01Z</dcterms:modified>
</cp:coreProperties>
</file>